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rysan\Documents\Candida PK manuscript\mBio Submission\"/>
    </mc:Choice>
  </mc:AlternateContent>
  <xr:revisionPtr revIDLastSave="0" documentId="8_{A20E79E6-7414-4F2B-958F-737318D9101E}" xr6:coauthVersionLast="47" xr6:coauthVersionMax="47" xr10:uidLastSave="{00000000-0000-0000-0000-000000000000}"/>
  <bookViews>
    <workbookView xWindow="2085" yWindow="2325" windowWidth="24195" windowHeight="14505" xr2:uid="{CA473146-C870-1F48-A0E4-1996162CD5A3}"/>
  </bookViews>
  <sheets>
    <sheet name="Kinase list" sheetId="5" r:id="rId1"/>
    <sheet name="Oligo Used" sheetId="1" r:id="rId2"/>
    <sheet name="Oligo sequences" sheetId="2" r:id="rId3"/>
  </sheets>
  <externalReferences>
    <externalReference r:id="rId4"/>
  </externalReferences>
  <definedNames>
    <definedName name="_xlnm._FilterDatabase" localSheetId="1" hidden="1">'Oligo Used'!$H$1:$H$259</definedName>
    <definedName name="Five">[1]Instructions!$E$12:$E$63</definedName>
    <definedName name="Three">[1]Instructions!$B$36:$B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55" uniqueCount="3010">
  <si>
    <t>Gene</t>
  </si>
  <si>
    <t>Barcode</t>
  </si>
  <si>
    <t>OL148</t>
  </si>
  <si>
    <t>OL149</t>
  </si>
  <si>
    <t>OL168</t>
  </si>
  <si>
    <t>OL169</t>
  </si>
  <si>
    <t>OL159</t>
  </si>
  <si>
    <t>OL151</t>
  </si>
  <si>
    <t>ST02</t>
  </si>
  <si>
    <t>C1_02120C</t>
  </si>
  <si>
    <t>OL152</t>
  </si>
  <si>
    <t>OL153</t>
  </si>
  <si>
    <t>OL154</t>
  </si>
  <si>
    <t>OL155</t>
  </si>
  <si>
    <t>OL170</t>
  </si>
  <si>
    <t>OL171</t>
  </si>
  <si>
    <t>OL49</t>
  </si>
  <si>
    <t>OL48</t>
  </si>
  <si>
    <t>ST03</t>
  </si>
  <si>
    <t>C1_03450C</t>
  </si>
  <si>
    <t>OL156</t>
  </si>
  <si>
    <t>OL157</t>
  </si>
  <si>
    <t>OL158</t>
  </si>
  <si>
    <t>OL172</t>
  </si>
  <si>
    <t>OL173</t>
  </si>
  <si>
    <t>ST04</t>
  </si>
  <si>
    <t>OL160</t>
  </si>
  <si>
    <t>OL161</t>
  </si>
  <si>
    <t>OL162</t>
  </si>
  <si>
    <t>OL163</t>
  </si>
  <si>
    <t>OL174</t>
  </si>
  <si>
    <t>OL175</t>
  </si>
  <si>
    <t>ST05</t>
  </si>
  <si>
    <t>C1_03470C</t>
  </si>
  <si>
    <t>pMH04</t>
  </si>
  <si>
    <t>pMH03</t>
  </si>
  <si>
    <t>OL164</t>
  </si>
  <si>
    <t>OL165</t>
  </si>
  <si>
    <t>OL166</t>
  </si>
  <si>
    <t>OL167</t>
  </si>
  <si>
    <t>OL176</t>
  </si>
  <si>
    <t>OL177</t>
  </si>
  <si>
    <t>OL188</t>
  </si>
  <si>
    <t>OL189</t>
  </si>
  <si>
    <t>OL190</t>
  </si>
  <si>
    <t>OL191</t>
  </si>
  <si>
    <t>C1_04780C</t>
  </si>
  <si>
    <t>OL178</t>
  </si>
  <si>
    <t>OL179</t>
  </si>
  <si>
    <t>ST07</t>
  </si>
  <si>
    <t>OL192</t>
  </si>
  <si>
    <t>OL193</t>
  </si>
  <si>
    <t>OL194</t>
  </si>
  <si>
    <t>OL195</t>
  </si>
  <si>
    <t>OL180</t>
  </si>
  <si>
    <t>OL181</t>
  </si>
  <si>
    <t>ST08</t>
  </si>
  <si>
    <t>C1_05370C</t>
  </si>
  <si>
    <t>OL196</t>
  </si>
  <si>
    <t>OL197</t>
  </si>
  <si>
    <t>OL198</t>
  </si>
  <si>
    <t>OL199</t>
  </si>
  <si>
    <t>C1_06090C</t>
  </si>
  <si>
    <t>OL182</t>
  </si>
  <si>
    <t>OL183</t>
  </si>
  <si>
    <t>ST09</t>
  </si>
  <si>
    <t>OL200</t>
  </si>
  <si>
    <t>OL201</t>
  </si>
  <si>
    <t>OL202</t>
  </si>
  <si>
    <t>OL203</t>
  </si>
  <si>
    <t>C1_06360W</t>
  </si>
  <si>
    <t>OL184</t>
  </si>
  <si>
    <t>OL185</t>
  </si>
  <si>
    <t>ST10</t>
  </si>
  <si>
    <t>OL204</t>
  </si>
  <si>
    <t>OL205</t>
  </si>
  <si>
    <t>OL206</t>
  </si>
  <si>
    <t>OL207</t>
  </si>
  <si>
    <t>OL186</t>
  </si>
  <si>
    <t>OL187</t>
  </si>
  <si>
    <t>ST12</t>
  </si>
  <si>
    <t>OL208</t>
  </si>
  <si>
    <t>OL209</t>
  </si>
  <si>
    <t>OL210</t>
  </si>
  <si>
    <t>OL211</t>
  </si>
  <si>
    <t>C1_06780W</t>
  </si>
  <si>
    <t>OL212</t>
  </si>
  <si>
    <t>OL213</t>
  </si>
  <si>
    <t>OL214</t>
  </si>
  <si>
    <t>OL215</t>
  </si>
  <si>
    <t>OL216</t>
  </si>
  <si>
    <t>OL217</t>
  </si>
  <si>
    <t>OL218</t>
  </si>
  <si>
    <t>OL219</t>
  </si>
  <si>
    <t>OL220</t>
  </si>
  <si>
    <t>OL221</t>
  </si>
  <si>
    <t>OL222</t>
  </si>
  <si>
    <t>OL223</t>
  </si>
  <si>
    <t>C1_07640C</t>
  </si>
  <si>
    <t>C1_07970C</t>
  </si>
  <si>
    <t>OL224</t>
  </si>
  <si>
    <t>OL225</t>
  </si>
  <si>
    <t>OL226</t>
  </si>
  <si>
    <t>OL227</t>
  </si>
  <si>
    <t>C1_08540C</t>
  </si>
  <si>
    <t>OL228</t>
  </si>
  <si>
    <t>OL229</t>
  </si>
  <si>
    <t>OL230</t>
  </si>
  <si>
    <t>OL231</t>
  </si>
  <si>
    <t>OL232</t>
  </si>
  <si>
    <t>OL233</t>
  </si>
  <si>
    <t>OL234</t>
  </si>
  <si>
    <t>OL235</t>
  </si>
  <si>
    <t>C1_10000C</t>
  </si>
  <si>
    <t>OL236</t>
  </si>
  <si>
    <t>OL237</t>
  </si>
  <si>
    <t>OL238</t>
  </si>
  <si>
    <t>OL239</t>
  </si>
  <si>
    <t>C1_10010C</t>
  </si>
  <si>
    <t>C1_10210C</t>
  </si>
  <si>
    <t>OL240</t>
  </si>
  <si>
    <t>OL241</t>
  </si>
  <si>
    <t>OL242</t>
  </si>
  <si>
    <t>OL243</t>
  </si>
  <si>
    <t>C1_10220C</t>
  </si>
  <si>
    <t>OL244</t>
  </si>
  <si>
    <t>OL245</t>
  </si>
  <si>
    <t>OL246</t>
  </si>
  <si>
    <t>OL247</t>
  </si>
  <si>
    <t>5' Left out</t>
  </si>
  <si>
    <t>5 'Left internal</t>
  </si>
  <si>
    <t>3' Right internal</t>
  </si>
  <si>
    <t>3' Right out</t>
  </si>
  <si>
    <t>OL268</t>
  </si>
  <si>
    <t>OL269</t>
  </si>
  <si>
    <t>OL270</t>
  </si>
  <si>
    <t>OL272</t>
  </si>
  <si>
    <t>OL273</t>
  </si>
  <si>
    <t>OL274</t>
  </si>
  <si>
    <t>OL275</t>
  </si>
  <si>
    <t>OL276</t>
  </si>
  <si>
    <t>OL277</t>
  </si>
  <si>
    <t>OL248</t>
  </si>
  <si>
    <t>OL249</t>
  </si>
  <si>
    <t>ST14</t>
  </si>
  <si>
    <t>OL250</t>
  </si>
  <si>
    <t>OL251</t>
  </si>
  <si>
    <t>ST15</t>
  </si>
  <si>
    <t>OL252</t>
  </si>
  <si>
    <t>OL253</t>
  </si>
  <si>
    <t>ST16</t>
  </si>
  <si>
    <t>OL254</t>
  </si>
  <si>
    <t>OL255</t>
  </si>
  <si>
    <t>ST17</t>
  </si>
  <si>
    <t>OL256</t>
  </si>
  <si>
    <t>OL257</t>
  </si>
  <si>
    <t>ST18</t>
  </si>
  <si>
    <t>OL258</t>
  </si>
  <si>
    <t>OL259</t>
  </si>
  <si>
    <t>ST19</t>
  </si>
  <si>
    <t>OL260</t>
  </si>
  <si>
    <t>OL261</t>
  </si>
  <si>
    <t>ST20</t>
  </si>
  <si>
    <t>OL262</t>
  </si>
  <si>
    <t>OL263</t>
  </si>
  <si>
    <t>ST21</t>
  </si>
  <si>
    <t>OL264</t>
  </si>
  <si>
    <t>OL265</t>
  </si>
  <si>
    <t>ST22</t>
  </si>
  <si>
    <t>OL266</t>
  </si>
  <si>
    <t>OL267</t>
  </si>
  <si>
    <t>ST24</t>
  </si>
  <si>
    <t>OL281</t>
  </si>
  <si>
    <t>OL300</t>
  </si>
  <si>
    <t>OL291</t>
  </si>
  <si>
    <t>OL282</t>
  </si>
  <si>
    <t>OL301</t>
  </si>
  <si>
    <t>OL292</t>
  </si>
  <si>
    <t>OL283</t>
  </si>
  <si>
    <t>OL302</t>
  </si>
  <si>
    <t>OL293</t>
  </si>
  <si>
    <t>OL303</t>
  </si>
  <si>
    <t>OL294</t>
  </si>
  <si>
    <t>OL285</t>
  </si>
  <si>
    <t>OL304</t>
  </si>
  <si>
    <t>OL295</t>
  </si>
  <si>
    <t>OL286</t>
  </si>
  <si>
    <t>OL305</t>
  </si>
  <si>
    <t>OL296</t>
  </si>
  <si>
    <t>OL287</t>
  </si>
  <si>
    <t>OL306</t>
  </si>
  <si>
    <t>OL297</t>
  </si>
  <si>
    <t>OL288</t>
  </si>
  <si>
    <t>OL307</t>
  </si>
  <si>
    <t>OL298</t>
  </si>
  <si>
    <t>OL289</t>
  </si>
  <si>
    <t>OL308</t>
  </si>
  <si>
    <t>OL299</t>
  </si>
  <si>
    <t>OL290</t>
  </si>
  <si>
    <t>OL309</t>
  </si>
  <si>
    <t>OL310</t>
  </si>
  <si>
    <t>OL311</t>
  </si>
  <si>
    <t>OL312</t>
  </si>
  <si>
    <t>OL313</t>
  </si>
  <si>
    <t>OL314</t>
  </si>
  <si>
    <t>OL315</t>
  </si>
  <si>
    <t>OL316</t>
  </si>
  <si>
    <t>OL333</t>
  </si>
  <si>
    <t>OL334</t>
  </si>
  <si>
    <t>OL335</t>
  </si>
  <si>
    <t>OL336</t>
  </si>
  <si>
    <t>OL337</t>
  </si>
  <si>
    <t>OL338</t>
  </si>
  <si>
    <t>OL339</t>
  </si>
  <si>
    <t>OL340</t>
  </si>
  <si>
    <t>OL317</t>
  </si>
  <si>
    <t>OL318</t>
  </si>
  <si>
    <t>OL319</t>
  </si>
  <si>
    <t>OL320</t>
  </si>
  <si>
    <t>OL321</t>
  </si>
  <si>
    <t>OL322</t>
  </si>
  <si>
    <t>OL323</t>
  </si>
  <si>
    <t>OL324</t>
  </si>
  <si>
    <t>OL325</t>
  </si>
  <si>
    <t>OL326</t>
  </si>
  <si>
    <t>OL327</t>
  </si>
  <si>
    <t>OL328</t>
  </si>
  <si>
    <t>OL329</t>
  </si>
  <si>
    <t>OL330</t>
  </si>
  <si>
    <t>OL331</t>
  </si>
  <si>
    <t>OL332</t>
  </si>
  <si>
    <t>C1_10380C_A_SN152#1</t>
  </si>
  <si>
    <t>C1_10780C_A_gRNA#1</t>
  </si>
  <si>
    <t>C1_10950C_A_gRNA#1</t>
  </si>
  <si>
    <t>C1_12120W_A_gRNA#1</t>
  </si>
  <si>
    <t>C1_12410C_A_gRNA#1</t>
  </si>
  <si>
    <t>C1_13470W_A_gRNA#1</t>
  </si>
  <si>
    <t>C1_14010W_A_gRNA#1</t>
  </si>
  <si>
    <t>C2_00300C_A_gRNA#1</t>
  </si>
  <si>
    <t>C2_03320W_A_gRNA#1</t>
  </si>
  <si>
    <t>OL341</t>
  </si>
  <si>
    <t>OL342</t>
  </si>
  <si>
    <t>OL343</t>
  </si>
  <si>
    <t>OL344</t>
  </si>
  <si>
    <t>OL345</t>
  </si>
  <si>
    <t>OL346</t>
  </si>
  <si>
    <t>OL347</t>
  </si>
  <si>
    <t>OL348</t>
  </si>
  <si>
    <t>OL349</t>
  </si>
  <si>
    <t>OL350</t>
  </si>
  <si>
    <t>OL351</t>
  </si>
  <si>
    <t>OL352</t>
  </si>
  <si>
    <t>OL353</t>
  </si>
  <si>
    <t>OL354</t>
  </si>
  <si>
    <t>OL355</t>
  </si>
  <si>
    <t>OL356</t>
  </si>
  <si>
    <t>OL357</t>
  </si>
  <si>
    <t>OL358</t>
  </si>
  <si>
    <t>OL359</t>
  </si>
  <si>
    <t>OL360</t>
  </si>
  <si>
    <t>OL361</t>
  </si>
  <si>
    <t>OL362</t>
  </si>
  <si>
    <t>OL363</t>
  </si>
  <si>
    <t>OL364</t>
  </si>
  <si>
    <t>OL365</t>
  </si>
  <si>
    <t>OL366</t>
  </si>
  <si>
    <t>OL367</t>
  </si>
  <si>
    <t>OL368</t>
  </si>
  <si>
    <t>OL369</t>
  </si>
  <si>
    <t>OL370</t>
  </si>
  <si>
    <t>OL371</t>
  </si>
  <si>
    <t>OL372</t>
  </si>
  <si>
    <t>OL373</t>
  </si>
  <si>
    <t>OL374</t>
  </si>
  <si>
    <t>OL375</t>
  </si>
  <si>
    <t>OL376</t>
  </si>
  <si>
    <t>OL377</t>
  </si>
  <si>
    <t>OL378</t>
  </si>
  <si>
    <t>OL379</t>
  </si>
  <si>
    <t>OL380</t>
  </si>
  <si>
    <t>OL414</t>
  </si>
  <si>
    <t>OL415</t>
  </si>
  <si>
    <t>OL416</t>
  </si>
  <si>
    <t>OL417</t>
  </si>
  <si>
    <t>OL418</t>
  </si>
  <si>
    <t>OL419</t>
  </si>
  <si>
    <t>OL110/111</t>
  </si>
  <si>
    <t>OL106/107</t>
  </si>
  <si>
    <t>OL420</t>
  </si>
  <si>
    <t>OL421</t>
  </si>
  <si>
    <t>ST28</t>
  </si>
  <si>
    <t>ST30</t>
  </si>
  <si>
    <t>ST31</t>
  </si>
  <si>
    <t>ST37</t>
  </si>
  <si>
    <t>ST39</t>
  </si>
  <si>
    <t>ST41</t>
  </si>
  <si>
    <t>ST40</t>
  </si>
  <si>
    <t>ST42</t>
  </si>
  <si>
    <t>ST43</t>
  </si>
  <si>
    <t>OL381</t>
  </si>
  <si>
    <t>OL382</t>
  </si>
  <si>
    <t>OL383</t>
  </si>
  <si>
    <t>OL384</t>
  </si>
  <si>
    <t>OL385</t>
  </si>
  <si>
    <t>OL386</t>
  </si>
  <si>
    <t>OL387</t>
  </si>
  <si>
    <t>OL388</t>
  </si>
  <si>
    <t>OL389</t>
  </si>
  <si>
    <t>OL390</t>
  </si>
  <si>
    <t>OL391</t>
  </si>
  <si>
    <t>OL392</t>
  </si>
  <si>
    <t>OL393</t>
  </si>
  <si>
    <t>OL394</t>
  </si>
  <si>
    <t>OL395</t>
  </si>
  <si>
    <t>OL396</t>
  </si>
  <si>
    <t>OL397</t>
  </si>
  <si>
    <t>OL398</t>
  </si>
  <si>
    <t>OL399</t>
  </si>
  <si>
    <t>OL400</t>
  </si>
  <si>
    <t>ST44</t>
  </si>
  <si>
    <t>OL271/OL426</t>
  </si>
  <si>
    <t>OL284/OL427</t>
  </si>
  <si>
    <t>OL430</t>
  </si>
  <si>
    <t>OL431</t>
  </si>
  <si>
    <t>OL439</t>
  </si>
  <si>
    <t>OL432</t>
  </si>
  <si>
    <t>OL433</t>
  </si>
  <si>
    <t>OL434</t>
  </si>
  <si>
    <t>OL435</t>
  </si>
  <si>
    <t>OL436</t>
  </si>
  <si>
    <t>OL437</t>
  </si>
  <si>
    <t>OL438</t>
  </si>
  <si>
    <t>OL484</t>
  </si>
  <si>
    <t>OL485</t>
  </si>
  <si>
    <t>OL486</t>
  </si>
  <si>
    <t>OL487</t>
  </si>
  <si>
    <t>OL488</t>
  </si>
  <si>
    <t>OL489</t>
  </si>
  <si>
    <t>OL490</t>
  </si>
  <si>
    <t>OL491</t>
  </si>
  <si>
    <t>OL492</t>
  </si>
  <si>
    <t>OL493</t>
  </si>
  <si>
    <t>OL494</t>
  </si>
  <si>
    <t>OL495</t>
  </si>
  <si>
    <t>OL496</t>
  </si>
  <si>
    <t>OL497</t>
  </si>
  <si>
    <t>OL498</t>
  </si>
  <si>
    <t>OL499</t>
  </si>
  <si>
    <t>OL500</t>
  </si>
  <si>
    <t>OL501</t>
  </si>
  <si>
    <t>OL502</t>
  </si>
  <si>
    <t>OL503</t>
  </si>
  <si>
    <t>OL504</t>
  </si>
  <si>
    <t>OL505</t>
  </si>
  <si>
    <t>OL506</t>
  </si>
  <si>
    <t>OL507</t>
  </si>
  <si>
    <t>OL508</t>
  </si>
  <si>
    <t>C2_03330C_A_gRNA#1</t>
  </si>
  <si>
    <t>C2_03760C_A_gRNA#1</t>
  </si>
  <si>
    <t>C2_03770C_A_gRNA#1</t>
  </si>
  <si>
    <t>C2_03900C_A_gRNA#1</t>
  </si>
  <si>
    <t>C2_03940C_A_gRNA#1</t>
  </si>
  <si>
    <t>C2_04260W_A_gRNA#1</t>
  </si>
  <si>
    <t>C2_04270W_A_gRNA#1</t>
  </si>
  <si>
    <t>C2_04280W_A_gRNA#1</t>
  </si>
  <si>
    <t>C2_04290W_A_gRNA#1</t>
  </si>
  <si>
    <t>C2_04360W_A_gRNA#1</t>
  </si>
  <si>
    <t>OL440</t>
  </si>
  <si>
    <t>OL441</t>
  </si>
  <si>
    <t>OL442</t>
  </si>
  <si>
    <t>OL443</t>
  </si>
  <si>
    <t>OL444</t>
  </si>
  <si>
    <t>OL445</t>
  </si>
  <si>
    <t>OL446</t>
  </si>
  <si>
    <t>OL447</t>
  </si>
  <si>
    <t>OL448</t>
  </si>
  <si>
    <t>OL449</t>
  </si>
  <si>
    <t>OL450</t>
  </si>
  <si>
    <t>OL451</t>
  </si>
  <si>
    <t>OL452</t>
  </si>
  <si>
    <t>OL453</t>
  </si>
  <si>
    <t>OL454</t>
  </si>
  <si>
    <t>OL455</t>
  </si>
  <si>
    <t>OL456</t>
  </si>
  <si>
    <t>OL457</t>
  </si>
  <si>
    <t>OL458</t>
  </si>
  <si>
    <t>OL459</t>
  </si>
  <si>
    <t>OL460</t>
  </si>
  <si>
    <t>OL461</t>
  </si>
  <si>
    <t>OL462</t>
  </si>
  <si>
    <t>OL463</t>
  </si>
  <si>
    <t>OL464</t>
  </si>
  <si>
    <t>OL465</t>
  </si>
  <si>
    <t>OL466</t>
  </si>
  <si>
    <t>OL467</t>
  </si>
  <si>
    <t>OL468</t>
  </si>
  <si>
    <t>OL469</t>
  </si>
  <si>
    <t>OL470</t>
  </si>
  <si>
    <t>OL471</t>
  </si>
  <si>
    <t>OL472</t>
  </si>
  <si>
    <t>OL473</t>
  </si>
  <si>
    <t>OL474</t>
  </si>
  <si>
    <t>OL475</t>
  </si>
  <si>
    <t>OL476</t>
  </si>
  <si>
    <t>OL477</t>
  </si>
  <si>
    <t>OL478</t>
  </si>
  <si>
    <t>OL479</t>
  </si>
  <si>
    <t>OL531</t>
  </si>
  <si>
    <t>OL532</t>
  </si>
  <si>
    <t>OL533</t>
  </si>
  <si>
    <t>OL534</t>
  </si>
  <si>
    <t>OL535</t>
  </si>
  <si>
    <t>ST47</t>
  </si>
  <si>
    <t>OL509</t>
  </si>
  <si>
    <t>OL510</t>
  </si>
  <si>
    <t>OL511</t>
  </si>
  <si>
    <t>OL512</t>
  </si>
  <si>
    <t>OL513</t>
  </si>
  <si>
    <t>OL514</t>
  </si>
  <si>
    <t>OL515</t>
  </si>
  <si>
    <t>OL516</t>
  </si>
  <si>
    <t>OL517</t>
  </si>
  <si>
    <t>OL518</t>
  </si>
  <si>
    <t>OL519</t>
  </si>
  <si>
    <t>OL520</t>
  </si>
  <si>
    <t>OL521</t>
  </si>
  <si>
    <t>OL522</t>
  </si>
  <si>
    <t>OL523</t>
  </si>
  <si>
    <t>OL524</t>
  </si>
  <si>
    <t>OL525</t>
  </si>
  <si>
    <t>OL526</t>
  </si>
  <si>
    <t>OL527</t>
  </si>
  <si>
    <t>OL528</t>
  </si>
  <si>
    <t>ST01</t>
  </si>
  <si>
    <t>C2_07210C_A </t>
  </si>
  <si>
    <t>OL480</t>
  </si>
  <si>
    <t>OL481</t>
  </si>
  <si>
    <t>OL482</t>
  </si>
  <si>
    <t>OL483</t>
  </si>
  <si>
    <t>OL529</t>
  </si>
  <si>
    <t>OL530</t>
  </si>
  <si>
    <t>OL536</t>
  </si>
  <si>
    <t>OL537</t>
  </si>
  <si>
    <t>OL538</t>
  </si>
  <si>
    <t>OL539</t>
  </si>
  <si>
    <t>OL540</t>
  </si>
  <si>
    <t>OL541</t>
  </si>
  <si>
    <t>OL542</t>
  </si>
  <si>
    <t>OL543</t>
  </si>
  <si>
    <t>OL544</t>
  </si>
  <si>
    <t>OL545</t>
  </si>
  <si>
    <t>OL546</t>
  </si>
  <si>
    <t>C1_11400C_A</t>
  </si>
  <si>
    <t>OL565</t>
  </si>
  <si>
    <t>OL566</t>
  </si>
  <si>
    <t>OL567</t>
  </si>
  <si>
    <t>OL568</t>
  </si>
  <si>
    <t>OL569</t>
  </si>
  <si>
    <t>OL570</t>
  </si>
  <si>
    <t>OL571</t>
  </si>
  <si>
    <t>OL572</t>
  </si>
  <si>
    <t>OL573</t>
  </si>
  <si>
    <t>OL574</t>
  </si>
  <si>
    <t>OL547</t>
  </si>
  <si>
    <t>OL548</t>
  </si>
  <si>
    <t>OL549</t>
  </si>
  <si>
    <t>OL550</t>
  </si>
  <si>
    <t>OL551</t>
  </si>
  <si>
    <t>OL552</t>
  </si>
  <si>
    <t>OL553</t>
  </si>
  <si>
    <t>OL554</t>
  </si>
  <si>
    <t>OL555</t>
  </si>
  <si>
    <t>OL576</t>
  </si>
  <si>
    <t>OL556</t>
  </si>
  <si>
    <t>OL557</t>
  </si>
  <si>
    <t>OL558</t>
  </si>
  <si>
    <t>OL559</t>
  </si>
  <si>
    <t>OL560</t>
  </si>
  <si>
    <t>OL561</t>
  </si>
  <si>
    <t>OL562</t>
  </si>
  <si>
    <t>OL563</t>
  </si>
  <si>
    <t>OL564</t>
  </si>
  <si>
    <t>OL575</t>
  </si>
  <si>
    <t>OL693</t>
  </si>
  <si>
    <t>OL694</t>
  </si>
  <si>
    <t>OL695</t>
  </si>
  <si>
    <t>OL579</t>
  </si>
  <si>
    <t>OL580</t>
  </si>
  <si>
    <t>OL581</t>
  </si>
  <si>
    <t>OL582</t>
  </si>
  <si>
    <t>OL583</t>
  </si>
  <si>
    <t>OL584</t>
  </si>
  <si>
    <t>OL585</t>
  </si>
  <si>
    <t>OL586</t>
  </si>
  <si>
    <t>OL587</t>
  </si>
  <si>
    <t>OL588</t>
  </si>
  <si>
    <t>OL589</t>
  </si>
  <si>
    <t>OL590</t>
  </si>
  <si>
    <t>OL591</t>
  </si>
  <si>
    <t>OL592</t>
  </si>
  <si>
    <t>OL593</t>
  </si>
  <si>
    <t>OL594</t>
  </si>
  <si>
    <t>OL595</t>
  </si>
  <si>
    <t>OL596</t>
  </si>
  <si>
    <t>OL597</t>
  </si>
  <si>
    <t>OL598</t>
  </si>
  <si>
    <t>OL599</t>
  </si>
  <si>
    <t>OL600</t>
  </si>
  <si>
    <t>OL601</t>
  </si>
  <si>
    <t>OL602</t>
  </si>
  <si>
    <t>OL603</t>
  </si>
  <si>
    <t>OL604</t>
  </si>
  <si>
    <t>OL605</t>
  </si>
  <si>
    <t>OL606</t>
  </si>
  <si>
    <t>OL607</t>
  </si>
  <si>
    <t>OL608</t>
  </si>
  <si>
    <t>OL609</t>
  </si>
  <si>
    <t>OL610</t>
  </si>
  <si>
    <t>OL611</t>
  </si>
  <si>
    <t>OL612</t>
  </si>
  <si>
    <t>OL613</t>
  </si>
  <si>
    <t>OL614</t>
  </si>
  <si>
    <t>OL615</t>
  </si>
  <si>
    <t>OL616</t>
  </si>
  <si>
    <t>C2_04930C_A_gRNA#1</t>
  </si>
  <si>
    <t>C2_05780C_A_gRNA#1</t>
  </si>
  <si>
    <t>C2_06600W_A_gRNA#1</t>
  </si>
  <si>
    <t>C2_07130C_A_gRNA#1</t>
  </si>
  <si>
    <t>C2_07530C_A_gRNA#1</t>
  </si>
  <si>
    <t>OL617</t>
  </si>
  <si>
    <t>OL618</t>
  </si>
  <si>
    <t>OL619</t>
  </si>
  <si>
    <t>OL620</t>
  </si>
  <si>
    <t>OL621</t>
  </si>
  <si>
    <t>OL622</t>
  </si>
  <si>
    <t>OL623</t>
  </si>
  <si>
    <t>OL624</t>
  </si>
  <si>
    <t>OL625</t>
  </si>
  <si>
    <t>OL626</t>
  </si>
  <si>
    <t>OL627</t>
  </si>
  <si>
    <t>OL628</t>
  </si>
  <si>
    <t>OL629</t>
  </si>
  <si>
    <t>OL630</t>
  </si>
  <si>
    <t>OL631</t>
  </si>
  <si>
    <t>OL632</t>
  </si>
  <si>
    <t>OL633</t>
  </si>
  <si>
    <t>OL634</t>
  </si>
  <si>
    <t>OL635</t>
  </si>
  <si>
    <t>OL636</t>
  </si>
  <si>
    <t>OL637</t>
  </si>
  <si>
    <t>OL638</t>
  </si>
  <si>
    <t>OL639</t>
  </si>
  <si>
    <t>OL640</t>
  </si>
  <si>
    <t>OL641</t>
  </si>
  <si>
    <t>OL642</t>
  </si>
  <si>
    <t>OL643</t>
  </si>
  <si>
    <t>OL644</t>
  </si>
  <si>
    <t>OL645</t>
  </si>
  <si>
    <t>OL646</t>
  </si>
  <si>
    <t>OL647</t>
  </si>
  <si>
    <t>OL648</t>
  </si>
  <si>
    <t>OL649</t>
  </si>
  <si>
    <t>OL650</t>
  </si>
  <si>
    <t>OL651</t>
  </si>
  <si>
    <t>OL652</t>
  </si>
  <si>
    <t>OL653</t>
  </si>
  <si>
    <t>OL654</t>
  </si>
  <si>
    <t>ST23</t>
  </si>
  <si>
    <t>ST25</t>
  </si>
  <si>
    <t>ST26</t>
  </si>
  <si>
    <t>ST27</t>
  </si>
  <si>
    <t>OL715</t>
  </si>
  <si>
    <t>OL716</t>
  </si>
  <si>
    <t>OL735</t>
  </si>
  <si>
    <t>OL736</t>
  </si>
  <si>
    <t>OL740</t>
  </si>
  <si>
    <t>OL741</t>
  </si>
  <si>
    <t>OL745</t>
  </si>
  <si>
    <t>OL746</t>
  </si>
  <si>
    <t>OL796</t>
  </si>
  <si>
    <t>OL844</t>
  </si>
  <si>
    <t>OL797</t>
  </si>
  <si>
    <t>OL845</t>
  </si>
  <si>
    <t>C3_02260C</t>
  </si>
  <si>
    <t>OL798</t>
  </si>
  <si>
    <t>OL846</t>
  </si>
  <si>
    <t>OL799</t>
  </si>
  <si>
    <t>OL847</t>
  </si>
  <si>
    <t>C3_03810W</t>
  </si>
  <si>
    <t>OL800</t>
  </si>
  <si>
    <t>OL848</t>
  </si>
  <si>
    <t>OL801</t>
  </si>
  <si>
    <t>OL849</t>
  </si>
  <si>
    <t>C3_04550C</t>
  </si>
  <si>
    <t>C3_05420W</t>
  </si>
  <si>
    <t>C3_05740C</t>
  </si>
  <si>
    <t>C3_06070C</t>
  </si>
  <si>
    <t>C3_06620W</t>
  </si>
  <si>
    <t>C4_03120C</t>
  </si>
  <si>
    <t>C4_04450C</t>
  </si>
  <si>
    <t>C4_04460C</t>
  </si>
  <si>
    <t>C4_05030C</t>
  </si>
  <si>
    <t>C4_06260W</t>
  </si>
  <si>
    <t>C4_06480C</t>
  </si>
  <si>
    <t>C5_01320W</t>
  </si>
  <si>
    <t>C5_01490C</t>
  </si>
  <si>
    <t>C5_02340C</t>
  </si>
  <si>
    <t>C5_02440C</t>
  </si>
  <si>
    <t>C5_02560C</t>
  </si>
  <si>
    <t>C5_02760W</t>
  </si>
  <si>
    <t>C5_02840C</t>
  </si>
  <si>
    <t>C5_03150W</t>
  </si>
  <si>
    <t>ST11</t>
  </si>
  <si>
    <t>ST13</t>
  </si>
  <si>
    <t>ST32</t>
  </si>
  <si>
    <t>ST33</t>
  </si>
  <si>
    <t>ST34</t>
  </si>
  <si>
    <t>ST35</t>
  </si>
  <si>
    <t>ST38</t>
  </si>
  <si>
    <t>ST45</t>
  </si>
  <si>
    <t>OL891</t>
  </si>
  <si>
    <t>OL852</t>
  </si>
  <si>
    <t>OL802</t>
  </si>
  <si>
    <t>OL850</t>
  </si>
  <si>
    <t>OL803</t>
  </si>
  <si>
    <t>OL851</t>
  </si>
  <si>
    <t>OL804</t>
  </si>
  <si>
    <t>OL805</t>
  </si>
  <si>
    <t>OL853</t>
  </si>
  <si>
    <t>OL806</t>
  </si>
  <si>
    <t>OL854</t>
  </si>
  <si>
    <t>OL807</t>
  </si>
  <si>
    <t>OL855</t>
  </si>
  <si>
    <t>OL808</t>
  </si>
  <si>
    <t>OL856</t>
  </si>
  <si>
    <t>OL809</t>
  </si>
  <si>
    <t>OL857</t>
  </si>
  <si>
    <t>OL810</t>
  </si>
  <si>
    <t>OL858</t>
  </si>
  <si>
    <t>OL811</t>
  </si>
  <si>
    <t>OL859</t>
  </si>
  <si>
    <t>OL812</t>
  </si>
  <si>
    <t>OL860</t>
  </si>
  <si>
    <t>OL813</t>
  </si>
  <si>
    <t>OL861</t>
  </si>
  <si>
    <t>OL814</t>
  </si>
  <si>
    <t>OL862</t>
  </si>
  <si>
    <t>OL815</t>
  </si>
  <si>
    <t>OL863</t>
  </si>
  <si>
    <t>OL816</t>
  </si>
  <si>
    <t>OL864</t>
  </si>
  <si>
    <t>OL817</t>
  </si>
  <si>
    <t>OL865</t>
  </si>
  <si>
    <t>OL818</t>
  </si>
  <si>
    <t>OL866</t>
  </si>
  <si>
    <t>OL819</t>
  </si>
  <si>
    <t>OL867</t>
  </si>
  <si>
    <t>OL820</t>
  </si>
  <si>
    <t>OL868</t>
  </si>
  <si>
    <t>OL821</t>
  </si>
  <si>
    <t>OL869</t>
  </si>
  <si>
    <t>OL822</t>
  </si>
  <si>
    <t>OL870</t>
  </si>
  <si>
    <t>OL823</t>
  </si>
  <si>
    <t>OL871</t>
  </si>
  <si>
    <t>OL824</t>
  </si>
  <si>
    <t>OL872</t>
  </si>
  <si>
    <t>OL825</t>
  </si>
  <si>
    <t>OL873</t>
  </si>
  <si>
    <t>OL826</t>
  </si>
  <si>
    <t>OL874</t>
  </si>
  <si>
    <t>OL827</t>
  </si>
  <si>
    <t>OL875</t>
  </si>
  <si>
    <t>OL828</t>
  </si>
  <si>
    <t>OL876</t>
  </si>
  <si>
    <t>OL829</t>
  </si>
  <si>
    <t>OL877</t>
  </si>
  <si>
    <t>OL830</t>
  </si>
  <si>
    <t>OL878</t>
  </si>
  <si>
    <t>OL831</t>
  </si>
  <si>
    <t>OL879</t>
  </si>
  <si>
    <t>OL832</t>
  </si>
  <si>
    <t>OL880</t>
  </si>
  <si>
    <t>OL833</t>
  </si>
  <si>
    <t>OL881</t>
  </si>
  <si>
    <t>OL834</t>
  </si>
  <si>
    <t>OL882</t>
  </si>
  <si>
    <t>OL835</t>
  </si>
  <si>
    <t>OL883</t>
  </si>
  <si>
    <t>OL836</t>
  </si>
  <si>
    <t>OL884</t>
  </si>
  <si>
    <t>OL837</t>
  </si>
  <si>
    <t>OL885</t>
  </si>
  <si>
    <t>OL838</t>
  </si>
  <si>
    <t>OL886</t>
  </si>
  <si>
    <t>OL839</t>
  </si>
  <si>
    <t>OL887</t>
  </si>
  <si>
    <t>OL840</t>
  </si>
  <si>
    <t>OL888</t>
  </si>
  <si>
    <t>OL841</t>
  </si>
  <si>
    <t>OL889</t>
  </si>
  <si>
    <t>OL842</t>
  </si>
  <si>
    <t>OL890</t>
  </si>
  <si>
    <t>OL843</t>
  </si>
  <si>
    <t>C5_04060C_A</t>
  </si>
  <si>
    <t>OL1130</t>
  </si>
  <si>
    <t>OL1178</t>
  </si>
  <si>
    <t>OL1131</t>
  </si>
  <si>
    <t>OL1179</t>
  </si>
  <si>
    <t>C5_05090W_A_gRNA#1</t>
  </si>
  <si>
    <t>C6_00350W_A_gRNA#1</t>
  </si>
  <si>
    <t>C6_01190C_A_gRNA#1</t>
  </si>
  <si>
    <t>C6_02190C_A_gRNA#1</t>
  </si>
  <si>
    <t>C6_03010W_A_gRNA#2</t>
  </si>
  <si>
    <t>C7_00740W_A_gRNA#1</t>
  </si>
  <si>
    <t>C7_01330C_A_gRNA#1</t>
  </si>
  <si>
    <t>C7_02220C_A_gRNA#1</t>
  </si>
  <si>
    <t>C7_02800W_A_gRNA#1</t>
  </si>
  <si>
    <t>C7_02990W_A_gRNA#1</t>
  </si>
  <si>
    <t>C7_03340C_A_gRNA#1</t>
  </si>
  <si>
    <t>C7_04110W_A_gRNA#1</t>
  </si>
  <si>
    <t>CR_00120C_A_gRNA#1</t>
  </si>
  <si>
    <t>CR_00260W_A_gRNA#1</t>
  </si>
  <si>
    <t>CR_01000C_A_gRNA#1</t>
  </si>
  <si>
    <t>CR_02040W_A_gRNA#1</t>
  </si>
  <si>
    <t>CR_02210W_A_gRNA#1</t>
  </si>
  <si>
    <t>CR_02250C_A_gRNA#1</t>
  </si>
  <si>
    <t>OL1132</t>
  </si>
  <si>
    <t>OL1180</t>
  </si>
  <si>
    <t>OL1133</t>
  </si>
  <si>
    <t>OL1181</t>
  </si>
  <si>
    <t>OL1134</t>
  </si>
  <si>
    <t>OL1182</t>
  </si>
  <si>
    <t>OL1135</t>
  </si>
  <si>
    <t>OL1183</t>
  </si>
  <si>
    <t>OL1136</t>
  </si>
  <si>
    <t>OL1184</t>
  </si>
  <si>
    <t>OL1137</t>
  </si>
  <si>
    <t>OL1185</t>
  </si>
  <si>
    <t>OL1138</t>
  </si>
  <si>
    <t>OL1186</t>
  </si>
  <si>
    <t>OL1139</t>
  </si>
  <si>
    <t>OL1187</t>
  </si>
  <si>
    <t>OL1140</t>
  </si>
  <si>
    <t>OL1188</t>
  </si>
  <si>
    <t>OL1141</t>
  </si>
  <si>
    <t>OL1189</t>
  </si>
  <si>
    <t>OL1142</t>
  </si>
  <si>
    <t>OL1190</t>
  </si>
  <si>
    <t>OL1143</t>
  </si>
  <si>
    <t>OL1191</t>
  </si>
  <si>
    <t>OL1144</t>
  </si>
  <si>
    <t>OL1192</t>
  </si>
  <si>
    <t>OL1145</t>
  </si>
  <si>
    <t>OL1193</t>
  </si>
  <si>
    <t>OL1146</t>
  </si>
  <si>
    <t>OL1194</t>
  </si>
  <si>
    <t>OL1147</t>
  </si>
  <si>
    <t>OL1195</t>
  </si>
  <si>
    <t>OL1148</t>
  </si>
  <si>
    <t>OL1196</t>
  </si>
  <si>
    <t>OL1149</t>
  </si>
  <si>
    <t>OL1197</t>
  </si>
  <si>
    <t>OL1150</t>
  </si>
  <si>
    <t>OL1198</t>
  </si>
  <si>
    <t>OL1151</t>
  </si>
  <si>
    <t>OL1199</t>
  </si>
  <si>
    <t>OL1152</t>
  </si>
  <si>
    <t>OL1200</t>
  </si>
  <si>
    <t>OL1153</t>
  </si>
  <si>
    <t>OL1201</t>
  </si>
  <si>
    <t>OL1154</t>
  </si>
  <si>
    <t>OL1202</t>
  </si>
  <si>
    <t>OL1155</t>
  </si>
  <si>
    <t>OL1203</t>
  </si>
  <si>
    <t>OL1156</t>
  </si>
  <si>
    <t>OL1204</t>
  </si>
  <si>
    <t>OL1157</t>
  </si>
  <si>
    <t>OL1205</t>
  </si>
  <si>
    <t>OL1158</t>
  </si>
  <si>
    <t>OL1206</t>
  </si>
  <si>
    <t>OL1159</t>
  </si>
  <si>
    <t>OL1207</t>
  </si>
  <si>
    <t>OL1160</t>
  </si>
  <si>
    <t>OL1208</t>
  </si>
  <si>
    <t>OL1161</t>
  </si>
  <si>
    <t>OL1209</t>
  </si>
  <si>
    <t>OL1162</t>
  </si>
  <si>
    <t>OL1210</t>
  </si>
  <si>
    <t>OL1163</t>
  </si>
  <si>
    <t>OL1211</t>
  </si>
  <si>
    <t>OL1164</t>
  </si>
  <si>
    <t>OL1212</t>
  </si>
  <si>
    <t>OL1165</t>
  </si>
  <si>
    <t>OL1213</t>
  </si>
  <si>
    <t>OL1166</t>
  </si>
  <si>
    <t>OL1214</t>
  </si>
  <si>
    <t>OL1167</t>
  </si>
  <si>
    <t>OL1215</t>
  </si>
  <si>
    <t>OL1168</t>
  </si>
  <si>
    <t>OL1216</t>
  </si>
  <si>
    <t>OL1169</t>
  </si>
  <si>
    <t>OL1217</t>
  </si>
  <si>
    <t>OL1170</t>
  </si>
  <si>
    <t>OL1218</t>
  </si>
  <si>
    <t>OL1171</t>
  </si>
  <si>
    <t>OL1219</t>
  </si>
  <si>
    <t>OL1172</t>
  </si>
  <si>
    <t>OL1220</t>
  </si>
  <si>
    <t>OL1173</t>
  </si>
  <si>
    <t>OL1221</t>
  </si>
  <si>
    <t>OL1174</t>
  </si>
  <si>
    <t>OL1222</t>
  </si>
  <si>
    <t>OL1175</t>
  </si>
  <si>
    <t>OL1223</t>
  </si>
  <si>
    <t>OL1176</t>
  </si>
  <si>
    <t>OL1224</t>
  </si>
  <si>
    <t>OL1177</t>
  </si>
  <si>
    <t>OL1225</t>
  </si>
  <si>
    <t>CR_02460W_A</t>
  </si>
  <si>
    <t>CR_03290C_A</t>
  </si>
  <si>
    <t>CR_03900W_A</t>
  </si>
  <si>
    <t>CR_05940W_A</t>
  </si>
  <si>
    <t>CR_06000W_A</t>
  </si>
  <si>
    <t>CR_06040W_A</t>
  </si>
  <si>
    <t>CR_07090W_A</t>
  </si>
  <si>
    <t>CR_08860W_A</t>
  </si>
  <si>
    <t>CR_10660W_A</t>
  </si>
  <si>
    <t>OL1378</t>
  </si>
  <si>
    <t>OL1404</t>
  </si>
  <si>
    <t>OL1379</t>
  </si>
  <si>
    <t>OL1405</t>
  </si>
  <si>
    <t>OL1380</t>
  </si>
  <si>
    <t>OL1406</t>
  </si>
  <si>
    <t>OL1381</t>
  </si>
  <si>
    <t>OL1407</t>
  </si>
  <si>
    <t>OL1382</t>
  </si>
  <si>
    <t>OL1408</t>
  </si>
  <si>
    <t>OL1383</t>
  </si>
  <si>
    <t>OL1409</t>
  </si>
  <si>
    <t>OL1384</t>
  </si>
  <si>
    <t>OL1410</t>
  </si>
  <si>
    <t>OL1385</t>
  </si>
  <si>
    <t>OL1411</t>
  </si>
  <si>
    <t>OL1386</t>
  </si>
  <si>
    <t>OL1412</t>
  </si>
  <si>
    <t>OL1387</t>
  </si>
  <si>
    <t>OL1413</t>
  </si>
  <si>
    <t>OL1388</t>
  </si>
  <si>
    <t>OL1414</t>
  </si>
  <si>
    <t>OL1389</t>
  </si>
  <si>
    <t>OL1415</t>
  </si>
  <si>
    <t>OL1390</t>
  </si>
  <si>
    <t>OL1416</t>
  </si>
  <si>
    <t>OL1391</t>
  </si>
  <si>
    <t>OL1417</t>
  </si>
  <si>
    <t>OL1392</t>
  </si>
  <si>
    <t>OL1418</t>
  </si>
  <si>
    <t>OL1393</t>
  </si>
  <si>
    <t>OL1419</t>
  </si>
  <si>
    <t>OL1394</t>
  </si>
  <si>
    <t>OL1420</t>
  </si>
  <si>
    <t>OL1395</t>
  </si>
  <si>
    <t>OL1421</t>
  </si>
  <si>
    <t>OL1396</t>
  </si>
  <si>
    <t>OL1422</t>
  </si>
  <si>
    <t>OL1397</t>
  </si>
  <si>
    <t>OL1423</t>
  </si>
  <si>
    <t>OL1398</t>
  </si>
  <si>
    <t>OL1424</t>
  </si>
  <si>
    <t>OL1399</t>
  </si>
  <si>
    <t>OL1425</t>
  </si>
  <si>
    <t>OL1400</t>
  </si>
  <si>
    <t>OL1426</t>
  </si>
  <si>
    <t>OL1401</t>
  </si>
  <si>
    <t>OL1427</t>
  </si>
  <si>
    <t>OL1402</t>
  </si>
  <si>
    <t>OL1428</t>
  </si>
  <si>
    <t>OL1403</t>
  </si>
  <si>
    <t>OL1429</t>
  </si>
  <si>
    <t>C2_09230C_A</t>
  </si>
  <si>
    <t>C2_04980C_A</t>
  </si>
  <si>
    <t>SHA3</t>
  </si>
  <si>
    <t>NPR1</t>
  </si>
  <si>
    <t>IRE1</t>
  </si>
  <si>
    <t>CPP1</t>
  </si>
  <si>
    <t>SWE1</t>
  </si>
  <si>
    <t>CLA4</t>
  </si>
  <si>
    <t>TPK1</t>
  </si>
  <si>
    <t>CBK1</t>
  </si>
  <si>
    <t>HNT1</t>
  </si>
  <si>
    <t>GIN4</t>
  </si>
  <si>
    <t>PKH2</t>
  </si>
  <si>
    <t>KNS1</t>
  </si>
  <si>
    <t>CSK1</t>
  </si>
  <si>
    <t>CKB1</t>
  </si>
  <si>
    <t>CHK1</t>
  </si>
  <si>
    <t>HOG1</t>
  </si>
  <si>
    <t>STE11</t>
  </si>
  <si>
    <t>SCH9</t>
  </si>
  <si>
    <t>SSN3</t>
  </si>
  <si>
    <t>CAK1</t>
  </si>
  <si>
    <t>RIM11</t>
  </si>
  <si>
    <t>KIC1</t>
  </si>
  <si>
    <t>CRK1</t>
  </si>
  <si>
    <t>CKA2</t>
  </si>
  <si>
    <t>MKK2</t>
  </si>
  <si>
    <t>RCK2</t>
  </si>
  <si>
    <t>TPK2</t>
  </si>
  <si>
    <t>KIS1</t>
  </si>
  <si>
    <t>CMK2</t>
  </si>
  <si>
    <t>KIN3</t>
  </si>
  <si>
    <t>AKL1</t>
  </si>
  <si>
    <t>HRK1</t>
  </si>
  <si>
    <t>RAD53</t>
  </si>
  <si>
    <t>CMK1</t>
  </si>
  <si>
    <t>SSN8</t>
  </si>
  <si>
    <t>PBS2</t>
  </si>
  <si>
    <t>FUN31</t>
  </si>
  <si>
    <t>BUB1</t>
  </si>
  <si>
    <t>ATG1</t>
  </si>
  <si>
    <t>SAK1</t>
  </si>
  <si>
    <t>SSK2</t>
  </si>
  <si>
    <t>PGA43</t>
  </si>
  <si>
    <t>CEK1</t>
  </si>
  <si>
    <t>SNF1</t>
  </si>
  <si>
    <t>CST20</t>
  </si>
  <si>
    <t>CKB2</t>
  </si>
  <si>
    <t>HSL1</t>
  </si>
  <si>
    <t>MEC1</t>
  </si>
  <si>
    <t>MSS2</t>
  </si>
  <si>
    <t>PKH3</t>
  </si>
  <si>
    <t>VPS15</t>
  </si>
  <si>
    <t>TEL1</t>
  </si>
  <si>
    <t>RIM15</t>
  </si>
  <si>
    <t>GCN2</t>
  </si>
  <si>
    <t>NIK1</t>
  </si>
  <si>
    <t>BCK1</t>
  </si>
  <si>
    <t>PRR2</t>
  </si>
  <si>
    <t>ENV7</t>
  </si>
  <si>
    <t>MKC1</t>
  </si>
  <si>
    <t>KIN2</t>
  </si>
  <si>
    <t>SLN1</t>
  </si>
  <si>
    <t>PRK1</t>
  </si>
  <si>
    <t>CEX1</t>
  </si>
  <si>
    <t>IME2</t>
  </si>
  <si>
    <t>HST7</t>
  </si>
  <si>
    <t>CEK2</t>
  </si>
  <si>
    <t>SOK1</t>
  </si>
  <si>
    <t>STT4</t>
  </si>
  <si>
    <t>PDK2</t>
  </si>
  <si>
    <t>CKA1</t>
  </si>
  <si>
    <t>OL709</t>
  </si>
  <si>
    <t>OL719</t>
  </si>
  <si>
    <t>OL729</t>
  </si>
  <si>
    <t>OL724</t>
  </si>
  <si>
    <t>OL710</t>
  </si>
  <si>
    <t>OL720</t>
  </si>
  <si>
    <t>OL725</t>
  </si>
  <si>
    <t>OL730</t>
  </si>
  <si>
    <t>OL1461</t>
  </si>
  <si>
    <t>OL1462</t>
  </si>
  <si>
    <t>OL732</t>
  </si>
  <si>
    <t>OL727</t>
  </si>
  <si>
    <t>OL711</t>
  </si>
  <si>
    <t>OL721</t>
  </si>
  <si>
    <t>OL731</t>
  </si>
  <si>
    <t>OL726</t>
  </si>
  <si>
    <t>OL713</t>
  </si>
  <si>
    <t>OL723</t>
  </si>
  <si>
    <t>OL733</t>
  </si>
  <si>
    <t>OL728</t>
  </si>
  <si>
    <t>OL714</t>
  </si>
  <si>
    <t>OL734</t>
  </si>
  <si>
    <t>OL744</t>
  </si>
  <si>
    <t>OL739</t>
  </si>
  <si>
    <t>OL717</t>
  </si>
  <si>
    <t>OL737</t>
  </si>
  <si>
    <t>OL742</t>
  </si>
  <si>
    <t>OL747</t>
  </si>
  <si>
    <t>OL718</t>
  </si>
  <si>
    <t>OL738</t>
  </si>
  <si>
    <t>OL743</t>
  </si>
  <si>
    <t>OL748</t>
  </si>
  <si>
    <t>OL763</t>
  </si>
  <si>
    <t>OL772</t>
  </si>
  <si>
    <t>OL780</t>
  </si>
  <si>
    <t>OL781</t>
  </si>
  <si>
    <t>OL764</t>
  </si>
  <si>
    <t>OL773</t>
  </si>
  <si>
    <t>OL782</t>
  </si>
  <si>
    <t>OL783</t>
  </si>
  <si>
    <t>OL771</t>
  </si>
  <si>
    <t>OL786</t>
  </si>
  <si>
    <t>OL787</t>
  </si>
  <si>
    <t>OL973</t>
  </si>
  <si>
    <t>OL974</t>
  </si>
  <si>
    <t>OL975</t>
  </si>
  <si>
    <t>OL976</t>
  </si>
  <si>
    <t>OL977</t>
  </si>
  <si>
    <t>OL978</t>
  </si>
  <si>
    <t>OL979</t>
  </si>
  <si>
    <t>OL980</t>
  </si>
  <si>
    <t>OL981</t>
  </si>
  <si>
    <t>OL982</t>
  </si>
  <si>
    <t>OL983</t>
  </si>
  <si>
    <t>OL984</t>
  </si>
  <si>
    <t>OL985</t>
  </si>
  <si>
    <t>OL986</t>
  </si>
  <si>
    <t>OL987</t>
  </si>
  <si>
    <t>OL988</t>
  </si>
  <si>
    <t>OL989</t>
  </si>
  <si>
    <t>OL990</t>
  </si>
  <si>
    <t>OL991</t>
  </si>
  <si>
    <t>OL992</t>
  </si>
  <si>
    <t>OL993</t>
  </si>
  <si>
    <t>OL994</t>
  </si>
  <si>
    <t>OL995</t>
  </si>
  <si>
    <t>OL996</t>
  </si>
  <si>
    <t>OL997</t>
  </si>
  <si>
    <t>OL998</t>
  </si>
  <si>
    <t>OL999</t>
  </si>
  <si>
    <t>OL1000</t>
  </si>
  <si>
    <t>OL1001</t>
  </si>
  <si>
    <t>OL1002</t>
  </si>
  <si>
    <t>OL1003</t>
  </si>
  <si>
    <t>OL1004</t>
  </si>
  <si>
    <t>OL1005</t>
  </si>
  <si>
    <t>OL1006</t>
  </si>
  <si>
    <t>OL1007</t>
  </si>
  <si>
    <t>OL1008</t>
  </si>
  <si>
    <t>OL1009</t>
  </si>
  <si>
    <t>OL1010</t>
  </si>
  <si>
    <t>OL1011</t>
  </si>
  <si>
    <t>OL1012</t>
  </si>
  <si>
    <t>OL1013</t>
  </si>
  <si>
    <t>OL1014</t>
  </si>
  <si>
    <t>OL1015</t>
  </si>
  <si>
    <t>OL1016</t>
  </si>
  <si>
    <t>OL1017</t>
  </si>
  <si>
    <t>OL1018</t>
  </si>
  <si>
    <t>OL1019</t>
  </si>
  <si>
    <t>OL1020</t>
  </si>
  <si>
    <t>OL1021</t>
  </si>
  <si>
    <t>OL1022</t>
  </si>
  <si>
    <t>OL1023</t>
  </si>
  <si>
    <t>OL1024</t>
  </si>
  <si>
    <t>OL1025</t>
  </si>
  <si>
    <t>OL1026</t>
  </si>
  <si>
    <t>OL1027</t>
  </si>
  <si>
    <t>OL1028</t>
  </si>
  <si>
    <t>OL1029</t>
  </si>
  <si>
    <t>OL1030</t>
  </si>
  <si>
    <t>OL1031</t>
  </si>
  <si>
    <t>OL1032</t>
  </si>
  <si>
    <t>OL1033</t>
  </si>
  <si>
    <t>OL1034</t>
  </si>
  <si>
    <t>OL1035</t>
  </si>
  <si>
    <t>OL1036</t>
  </si>
  <si>
    <t>OL1037</t>
  </si>
  <si>
    <t>OL1038</t>
  </si>
  <si>
    <t>OL1039</t>
  </si>
  <si>
    <t>OL1040</t>
  </si>
  <si>
    <t>OL1041</t>
  </si>
  <si>
    <t>OL1042</t>
  </si>
  <si>
    <t>OL1043</t>
  </si>
  <si>
    <t>OL1044</t>
  </si>
  <si>
    <t>OL1045</t>
  </si>
  <si>
    <t>OL1046</t>
  </si>
  <si>
    <t>OL1047</t>
  </si>
  <si>
    <t>OL1048</t>
  </si>
  <si>
    <t>OL1049</t>
  </si>
  <si>
    <t>OL1050</t>
  </si>
  <si>
    <t>OL1051</t>
  </si>
  <si>
    <t>OL1052</t>
  </si>
  <si>
    <t>OL1053</t>
  </si>
  <si>
    <t>OL1054</t>
  </si>
  <si>
    <t>OL1055</t>
  </si>
  <si>
    <t>OL1056</t>
  </si>
  <si>
    <t>OL1057</t>
  </si>
  <si>
    <t>OL1058</t>
  </si>
  <si>
    <t>OL1059</t>
  </si>
  <si>
    <t>OL1060</t>
  </si>
  <si>
    <t>OL1061</t>
  </si>
  <si>
    <t>OL1062</t>
  </si>
  <si>
    <t>OL1063</t>
  </si>
  <si>
    <t>OL1064</t>
  </si>
  <si>
    <t>OL1065</t>
  </si>
  <si>
    <t>OL1066</t>
  </si>
  <si>
    <t>OL1067</t>
  </si>
  <si>
    <t>OL1068</t>
  </si>
  <si>
    <t>OL1226</t>
  </si>
  <si>
    <t>OL1227</t>
  </si>
  <si>
    <t>OL1228</t>
  </si>
  <si>
    <t>OL1229</t>
  </si>
  <si>
    <t>OL1230</t>
  </si>
  <si>
    <t>OL1231</t>
  </si>
  <si>
    <t>OL1232</t>
  </si>
  <si>
    <t>OL1233</t>
  </si>
  <si>
    <t>OL1234</t>
  </si>
  <si>
    <t>OL1235</t>
  </si>
  <si>
    <t>OL1236</t>
  </si>
  <si>
    <t>OL1237</t>
  </si>
  <si>
    <t>OL1238</t>
  </si>
  <si>
    <t>OL1239</t>
  </si>
  <si>
    <t>OL1240</t>
  </si>
  <si>
    <t>OL1241</t>
  </si>
  <si>
    <t>OL1242</t>
  </si>
  <si>
    <t>OL1243</t>
  </si>
  <si>
    <t>OL1244</t>
  </si>
  <si>
    <t>OL1245</t>
  </si>
  <si>
    <t>OL1246</t>
  </si>
  <si>
    <t>OL1247</t>
  </si>
  <si>
    <t>OL1248</t>
  </si>
  <si>
    <t>OL1249</t>
  </si>
  <si>
    <t>OL1250</t>
  </si>
  <si>
    <t>OL1251</t>
  </si>
  <si>
    <t>OL1252</t>
  </si>
  <si>
    <t>OL1253</t>
  </si>
  <si>
    <t>OL1254</t>
  </si>
  <si>
    <t>OL1255</t>
  </si>
  <si>
    <t>OL1256</t>
  </si>
  <si>
    <t>OL1257</t>
  </si>
  <si>
    <t>OL1258</t>
  </si>
  <si>
    <t>OL1259</t>
  </si>
  <si>
    <t>OL1260</t>
  </si>
  <si>
    <t>OL1261</t>
  </si>
  <si>
    <t>OL1262</t>
  </si>
  <si>
    <t>OL1263</t>
  </si>
  <si>
    <t>OL1264</t>
  </si>
  <si>
    <t>OL1265</t>
  </si>
  <si>
    <t>OL1266</t>
  </si>
  <si>
    <t>OL1267</t>
  </si>
  <si>
    <t>OL1268</t>
  </si>
  <si>
    <t>OL1269</t>
  </si>
  <si>
    <t>OL1270</t>
  </si>
  <si>
    <t>OL1271</t>
  </si>
  <si>
    <t>OL1272</t>
  </si>
  <si>
    <t>OL1273</t>
  </si>
  <si>
    <t>OL1274</t>
  </si>
  <si>
    <t>OL1275</t>
  </si>
  <si>
    <t>OL1276</t>
  </si>
  <si>
    <t>OL1277</t>
  </si>
  <si>
    <t>OL1278</t>
  </si>
  <si>
    <t>OL1279</t>
  </si>
  <si>
    <t>OL1280</t>
  </si>
  <si>
    <t>OL1281</t>
  </si>
  <si>
    <t>OL1282</t>
  </si>
  <si>
    <t>OL1283</t>
  </si>
  <si>
    <t>OL1284</t>
  </si>
  <si>
    <t>OL1285</t>
  </si>
  <si>
    <t>OL1286</t>
  </si>
  <si>
    <t>OL1287</t>
  </si>
  <si>
    <t>OL1288</t>
  </si>
  <si>
    <t>OL1289</t>
  </si>
  <si>
    <t>OL1290</t>
  </si>
  <si>
    <t>OL1291</t>
  </si>
  <si>
    <t>OL1292</t>
  </si>
  <si>
    <t>OL1293</t>
  </si>
  <si>
    <t>OL1294</t>
  </si>
  <si>
    <t>OL1295</t>
  </si>
  <si>
    <t>OL1296</t>
  </si>
  <si>
    <t>OL1297</t>
  </si>
  <si>
    <t>OL1298</t>
  </si>
  <si>
    <t>OL1299</t>
  </si>
  <si>
    <t>OL1300</t>
  </si>
  <si>
    <t>OL1301</t>
  </si>
  <si>
    <t>OL1302</t>
  </si>
  <si>
    <t>OL1303</t>
  </si>
  <si>
    <t>OL1304</t>
  </si>
  <si>
    <t>OL1305</t>
  </si>
  <si>
    <t>OL1306</t>
  </si>
  <si>
    <t>OL1307</t>
  </si>
  <si>
    <t>OL1308</t>
  </si>
  <si>
    <t>OL1309</t>
  </si>
  <si>
    <t>OL1310</t>
  </si>
  <si>
    <t>OL1311</t>
  </si>
  <si>
    <t>OL1312</t>
  </si>
  <si>
    <t>OL1313</t>
  </si>
  <si>
    <t>OL1314</t>
  </si>
  <si>
    <t>OL1315</t>
  </si>
  <si>
    <t>OL1316</t>
  </si>
  <si>
    <t>OL1317</t>
  </si>
  <si>
    <t>OL1318</t>
  </si>
  <si>
    <t>OL1319</t>
  </si>
  <si>
    <t>OL1320</t>
  </si>
  <si>
    <t>OL1321</t>
  </si>
  <si>
    <t>OL1473</t>
  </si>
  <si>
    <t>OL1474</t>
  </si>
  <si>
    <t>OL1475</t>
  </si>
  <si>
    <t>OL1476</t>
  </si>
  <si>
    <t>OL1477</t>
  </si>
  <si>
    <t>OL1478</t>
  </si>
  <si>
    <t>OL1479</t>
  </si>
  <si>
    <t>OL1480</t>
  </si>
  <si>
    <t>OL1481</t>
  </si>
  <si>
    <t>OL1482</t>
  </si>
  <si>
    <t>OL1483</t>
  </si>
  <si>
    <t>OL1484</t>
  </si>
  <si>
    <t>OL1485</t>
  </si>
  <si>
    <t>OL1486</t>
  </si>
  <si>
    <t>OL1487</t>
  </si>
  <si>
    <t>OL1488</t>
  </si>
  <si>
    <t>OL1489</t>
  </si>
  <si>
    <t>OL1490</t>
  </si>
  <si>
    <t>OL1491</t>
  </si>
  <si>
    <t>OL1492</t>
  </si>
  <si>
    <t>OL1493</t>
  </si>
  <si>
    <t>OL1494</t>
  </si>
  <si>
    <t>OL1495</t>
  </si>
  <si>
    <t>OL1496</t>
  </si>
  <si>
    <t>OL1497</t>
  </si>
  <si>
    <t>OL1498</t>
  </si>
  <si>
    <t>OL1499</t>
  </si>
  <si>
    <t>OL1500</t>
  </si>
  <si>
    <t>OL1501</t>
  </si>
  <si>
    <t>OL1502</t>
  </si>
  <si>
    <t>OL1503</t>
  </si>
  <si>
    <t>OL1504</t>
  </si>
  <si>
    <t>OL1505</t>
  </si>
  <si>
    <t>OL1506</t>
  </si>
  <si>
    <t>OL1507</t>
  </si>
  <si>
    <t>OL1508</t>
  </si>
  <si>
    <t>OL1509</t>
  </si>
  <si>
    <t>OL1510</t>
  </si>
  <si>
    <t>OL1511</t>
  </si>
  <si>
    <t>OL1512</t>
  </si>
  <si>
    <t>OL1513</t>
  </si>
  <si>
    <t>OL1514</t>
  </si>
  <si>
    <t>OL1515</t>
  </si>
  <si>
    <t>OL1516</t>
  </si>
  <si>
    <t>OL1517</t>
  </si>
  <si>
    <t>OL1518</t>
  </si>
  <si>
    <t>OL1519</t>
  </si>
  <si>
    <t>OL1520</t>
  </si>
  <si>
    <t>OL1521</t>
  </si>
  <si>
    <t>OL1522</t>
  </si>
  <si>
    <t>OL1523</t>
  </si>
  <si>
    <t>OL1524</t>
  </si>
  <si>
    <t>OL898</t>
  </si>
  <si>
    <t>OL923</t>
  </si>
  <si>
    <t>OL899</t>
  </si>
  <si>
    <t>OL924</t>
  </si>
  <si>
    <t>OL900</t>
  </si>
  <si>
    <t>OL925</t>
  </si>
  <si>
    <t>OL901</t>
  </si>
  <si>
    <t>OL926</t>
  </si>
  <si>
    <t>OL902</t>
  </si>
  <si>
    <t>OL927</t>
  </si>
  <si>
    <t>OL903</t>
  </si>
  <si>
    <t>OL928</t>
  </si>
  <si>
    <t>OL904</t>
  </si>
  <si>
    <t>OL929</t>
  </si>
  <si>
    <t>OL905</t>
  </si>
  <si>
    <t>OL930</t>
  </si>
  <si>
    <t>OL906</t>
  </si>
  <si>
    <t>OL931</t>
  </si>
  <si>
    <t>OL907</t>
  </si>
  <si>
    <t>OL932</t>
  </si>
  <si>
    <t>OL908</t>
  </si>
  <si>
    <t>OL933</t>
  </si>
  <si>
    <t>OL909</t>
  </si>
  <si>
    <t>OL934</t>
  </si>
  <si>
    <t>OL910</t>
  </si>
  <si>
    <t>OL935</t>
  </si>
  <si>
    <t>OL911</t>
  </si>
  <si>
    <t>OL936</t>
  </si>
  <si>
    <t>OL912</t>
  </si>
  <si>
    <t>OL937</t>
  </si>
  <si>
    <t>OL913</t>
  </si>
  <si>
    <t>OL938</t>
  </si>
  <si>
    <t>OL914</t>
  </si>
  <si>
    <t>OL939</t>
  </si>
  <si>
    <t>OL915</t>
  </si>
  <si>
    <t>OL940</t>
  </si>
  <si>
    <t>OL916</t>
  </si>
  <si>
    <t>OL941</t>
  </si>
  <si>
    <t>OL917</t>
  </si>
  <si>
    <t>OL942</t>
  </si>
  <si>
    <t>OL918</t>
  </si>
  <si>
    <t>OL943</t>
  </si>
  <si>
    <t>OL919</t>
  </si>
  <si>
    <t>OL944</t>
  </si>
  <si>
    <t>OL920</t>
  </si>
  <si>
    <t>OL945</t>
  </si>
  <si>
    <t>OL921</t>
  </si>
  <si>
    <t>OL946</t>
  </si>
  <si>
    <t>OL922</t>
  </si>
  <si>
    <t>OL947</t>
  </si>
  <si>
    <t>OL1078</t>
  </si>
  <si>
    <t>OL1104</t>
  </si>
  <si>
    <t>OL1079</t>
  </si>
  <si>
    <t>OL1105</t>
  </si>
  <si>
    <t>OL1080</t>
  </si>
  <si>
    <t>OL1106</t>
  </si>
  <si>
    <t>OL1081</t>
  </si>
  <si>
    <t>OL1107</t>
  </si>
  <si>
    <t>OL1082</t>
  </si>
  <si>
    <t>OL1108</t>
  </si>
  <si>
    <t>OL1083</t>
  </si>
  <si>
    <t>OL1109</t>
  </si>
  <si>
    <t>OL1084</t>
  </si>
  <si>
    <t>OL1110</t>
  </si>
  <si>
    <t>OL1085</t>
  </si>
  <si>
    <t>OL1111</t>
  </si>
  <si>
    <t>OL1086</t>
  </si>
  <si>
    <t>OL1112</t>
  </si>
  <si>
    <t>OL1087</t>
  </si>
  <si>
    <t>OL1113</t>
  </si>
  <si>
    <t>OL1088</t>
  </si>
  <si>
    <t>OL1114</t>
  </si>
  <si>
    <t>OL1089</t>
  </si>
  <si>
    <t>OL1115</t>
  </si>
  <si>
    <t>OL1090</t>
  </si>
  <si>
    <t>OL1116</t>
  </si>
  <si>
    <t>OL1091</t>
  </si>
  <si>
    <t>OL1117</t>
  </si>
  <si>
    <t>OL1092</t>
  </si>
  <si>
    <t>OL1118</t>
  </si>
  <si>
    <t>OL1093</t>
  </si>
  <si>
    <t>OL1119</t>
  </si>
  <si>
    <t>OL1094</t>
  </si>
  <si>
    <t>OL1120</t>
  </si>
  <si>
    <t>OL1095</t>
  </si>
  <si>
    <t>OL1121</t>
  </si>
  <si>
    <t>OL1096</t>
  </si>
  <si>
    <t>OL1122</t>
  </si>
  <si>
    <t>OL1097</t>
  </si>
  <si>
    <t>OL1123</t>
  </si>
  <si>
    <t>OL1098</t>
  </si>
  <si>
    <t>OL1124</t>
  </si>
  <si>
    <t>OL1099</t>
  </si>
  <si>
    <t>OL1125</t>
  </si>
  <si>
    <t>OL1100</t>
  </si>
  <si>
    <t>OL1126</t>
  </si>
  <si>
    <t>OL1101</t>
  </si>
  <si>
    <t>OL1127</t>
  </si>
  <si>
    <t>OL1102</t>
  </si>
  <si>
    <t>OL1128</t>
  </si>
  <si>
    <t>OL1103</t>
  </si>
  <si>
    <t>OL1129</t>
  </si>
  <si>
    <t>OL1322</t>
  </si>
  <si>
    <t>OL1332</t>
  </si>
  <si>
    <t>OL1323</t>
  </si>
  <si>
    <t>OL1333</t>
  </si>
  <si>
    <t>OL1324</t>
  </si>
  <si>
    <t>OL1334</t>
  </si>
  <si>
    <t>OL1325</t>
  </si>
  <si>
    <t>OL1335</t>
  </si>
  <si>
    <t>OL1326</t>
  </si>
  <si>
    <t>OL1336</t>
  </si>
  <si>
    <t>OL1327</t>
  </si>
  <si>
    <t>OL1337</t>
  </si>
  <si>
    <t>OL1328</t>
  </si>
  <si>
    <t>OL1338</t>
  </si>
  <si>
    <t>OL1329</t>
  </si>
  <si>
    <t>OL1339</t>
  </si>
  <si>
    <t>OL1330</t>
  </si>
  <si>
    <t>OL1340</t>
  </si>
  <si>
    <t>OL1331</t>
  </si>
  <si>
    <t>OL1341</t>
  </si>
  <si>
    <t>OL655</t>
  </si>
  <si>
    <t>OL674</t>
  </si>
  <si>
    <t>C2_04760W_A</t>
  </si>
  <si>
    <t>OL656</t>
  </si>
  <si>
    <t>OL675</t>
  </si>
  <si>
    <t>OL657</t>
  </si>
  <si>
    <t>OL676</t>
  </si>
  <si>
    <t>OL658</t>
  </si>
  <si>
    <t>OL677</t>
  </si>
  <si>
    <t>OL659</t>
  </si>
  <si>
    <t>OL678</t>
  </si>
  <si>
    <t>OL660</t>
  </si>
  <si>
    <t>OL679</t>
  </si>
  <si>
    <t>OL661</t>
  </si>
  <si>
    <t>OL680</t>
  </si>
  <si>
    <t>OL662</t>
  </si>
  <si>
    <t>OL681</t>
  </si>
  <si>
    <t>OL663</t>
  </si>
  <si>
    <t>OL682</t>
  </si>
  <si>
    <t>OL664</t>
  </si>
  <si>
    <t>OL683</t>
  </si>
  <si>
    <t>OL665</t>
  </si>
  <si>
    <t>OL684</t>
  </si>
  <si>
    <t>OL666</t>
  </si>
  <si>
    <t>OL685</t>
  </si>
  <si>
    <t>OL667</t>
  </si>
  <si>
    <t>OL686</t>
  </si>
  <si>
    <t>OL668</t>
  </si>
  <si>
    <t>OL687</t>
  </si>
  <si>
    <t>OL669</t>
  </si>
  <si>
    <t>OL688</t>
  </si>
  <si>
    <t>OL670</t>
  </si>
  <si>
    <t>OL689</t>
  </si>
  <si>
    <t>OL671</t>
  </si>
  <si>
    <t>OL690</t>
  </si>
  <si>
    <t>OL672</t>
  </si>
  <si>
    <t>OL691</t>
  </si>
  <si>
    <t>OL673</t>
  </si>
  <si>
    <t>OL692</t>
  </si>
  <si>
    <t>OL790</t>
  </si>
  <si>
    <t>OL791</t>
  </si>
  <si>
    <t>OL792</t>
  </si>
  <si>
    <t>OL793</t>
  </si>
  <si>
    <t>OL794</t>
  </si>
  <si>
    <t>OL795</t>
  </si>
  <si>
    <t>C2_10530C_A</t>
  </si>
  <si>
    <t>OL777</t>
  </si>
  <si>
    <t>OL768</t>
  </si>
  <si>
    <t>OL1466</t>
  </si>
  <si>
    <t>C2_08270C_A</t>
  </si>
  <si>
    <t>OL765</t>
  </si>
  <si>
    <t>OL774</t>
  </si>
  <si>
    <t>OL784</t>
  </si>
  <si>
    <t>OL785</t>
  </si>
  <si>
    <t>OL766</t>
  </si>
  <si>
    <t>C2_08860W_A</t>
  </si>
  <si>
    <t>OL775</t>
  </si>
  <si>
    <t>OL951</t>
  </si>
  <si>
    <t>OL950</t>
  </si>
  <si>
    <t>C2_10260C_A</t>
  </si>
  <si>
    <t>OL767</t>
  </si>
  <si>
    <t>OL776</t>
  </si>
  <si>
    <t>OL788</t>
  </si>
  <si>
    <t>OL789</t>
  </si>
  <si>
    <t>C2_10750C_A</t>
  </si>
  <si>
    <t>OL769</t>
  </si>
  <si>
    <t>OL778</t>
  </si>
  <si>
    <t>C3_00550C_A</t>
  </si>
  <si>
    <t>OL770</t>
  </si>
  <si>
    <t>OL779</t>
  </si>
  <si>
    <t>GGCGGCATAGATTTGACCAGGTTTTAGAGCTAGAAATAGCAAGTTAAA</t>
  </si>
  <si>
    <t>CTGGTCAAATCTATGCCGCCCAAATTAAAAATAGTTTACGCAAGTC</t>
  </si>
  <si>
    <t>OL150</t>
  </si>
  <si>
    <t>CTAGTTCTCACTATAGATGGGTTTTAGAGCTAGAAATAGCAAGTTAAA</t>
  </si>
  <si>
    <t>CCATCTATAGTGAGAACTAGCAAATTAAAAATAGTTTACGCAAGTC</t>
  </si>
  <si>
    <t>ATGAGATTTCAGTCAAAAAGGTTTTAGAGCTAGAAATAGCAAGTTAAA</t>
  </si>
  <si>
    <t>CTTTTTGACTGAAATCTCATCAAATTAAAAATAGTTTACGCAAGTC</t>
  </si>
  <si>
    <t>TCACTTGTTCAAGAAACCCAGTTTTAGAGCTAGAAATAGCAAGTTAAA</t>
  </si>
  <si>
    <t>TGGGTTTCTTGAACAAGTGACAAATTAAAAATAGTTTACGCAAGTC</t>
  </si>
  <si>
    <t>GCAAAAGTCACTCTAGCAGGGTTTTAGAGCTAGAAATAGCAAGTTAAA</t>
  </si>
  <si>
    <t>CCTGCTAGAGTGACTTTTGCCAAATTAAAAATAGTTTACGCAAGTC</t>
  </si>
  <si>
    <t>AAATAAATACCATTGAGCAGGTTTTAGAGCTAGAAATAGCAAGTTAAA</t>
  </si>
  <si>
    <t>CTGCTCAATGGTATTTATTTCAAATTAAAAATAGTTTACGCAAGTC</t>
  </si>
  <si>
    <t>ATATCTGGAAAATTAGACAAGTTTTAGAGCTAGAAATAGCAAGTTAAA</t>
  </si>
  <si>
    <t>TTGTCTAATTTTCCAGATATCAAATTAAAAATAGTTTACGCAAGTC</t>
  </si>
  <si>
    <t>GGGTCATATTGTGATAACGGGTTTTAGAGCTAGAAATAGCAAGTTAAA</t>
  </si>
  <si>
    <t>CCGTTATCACAATATGACCCCAAATTAAAAATAGTTTACGCAAGTC</t>
  </si>
  <si>
    <t>ATTTCTTCCCTTGTACACGGGTTTTAGAGCTAGAAATAGCAAGTTAAA</t>
  </si>
  <si>
    <t>CCGTGTACAAGGGAAGAAATCAAATTAAAAATAGTTTACGCAAGTC</t>
  </si>
  <si>
    <t>ATTAGTCTAGATTCAGAAGAGTTTTAGAGCTAGAAATAGCAAGTTAAA</t>
  </si>
  <si>
    <t>TCTTCTGAATCTAGACTAATCAAATTAAAAATAGTTTACGCAAGTC</t>
  </si>
  <si>
    <t>TTTAAAGACACCTTGATCTCATCAATTATCTACATTTGCAAATTAATTCTGAATTAACACATAGGAAATTTCCATCTGATAATGATACGGCGACCACCGA</t>
  </si>
  <si>
    <t>AAGAAAGAAAGAAAGTAATAACGAGAAGTAACTATATAATACAAAAGAGAAAATATTGCAAATATCAAGTAGCGTTGTCTCGACTCCTGCATTAGGAAGC</t>
  </si>
  <si>
    <t>TTTTTATTTAATTTAATTTACCCCCTTCCCTTTTGTTTTATAATCATATTTTATTAACTTACCTATAACAATTACCTACAAATGATACGGCGACCACCGA</t>
  </si>
  <si>
    <t>AAACCCCATTATATTTTTTTACAGTTTTCTATATTATTAATCGTTATTATTAATTGTCATTAATTATTTATGTGTACAACCGACTCCTGCATTAGGAAGC</t>
  </si>
  <si>
    <t>AACCGTTAAACAACAACAGTTATAATTGAACATACAGTAAGAACAACAATTTTCATCAACTTGAAGTAATCTTTGCGAACAATGATACGGCGACCACCGA</t>
  </si>
  <si>
    <t>AGGATTTGTTCCACAACTACAATTTGCTTACCAATGTAATAATATTCTTTGATATATGCTTTCCATAATACACATAAATGCGACTCCTGCATTAGGAAGC</t>
  </si>
  <si>
    <t>CAAACAAAATTCACAATTCAAAATCAACTACAAAAAATCTCTTTTTGTATTTTTCTTAAAAACTTGAAGATACGTTCATCAATGATACGGCGACCACCGA</t>
  </si>
  <si>
    <t>TAAGTCACGTGGATGGCAACAACATCTATTGGTTGAGGATATGACCTTACATCTCACGTCAATTCAACTAGTAGCTAATGCGACTCCTGCATTAGGAAGC</t>
  </si>
  <si>
    <t>AATTATCGATAAACCACGAGCTTTTATCCAGAACTGAGCTTCATCCTCAACTTTTCATTAATATAACTTTTTGAACAATAAATGATACGGCGACCACCGA</t>
  </si>
  <si>
    <t>AATAATTTTATTCCTCTTATTCCTCTTATTCAATTTATCATTTTGTAAACATACATTCTAAATATACAAAGTTTTCTAAACGACTCCTGCATTAGGAAGC</t>
  </si>
  <si>
    <t>AGAGGGACTTTTTGAAACCAAAAAGCCCACGTATCAACTTTAAATCGAATTTTATTGACTACCATCTTCCTGAATTAACTAATGATACGGCGACCACCGA</t>
  </si>
  <si>
    <t>AACCAACATAAACGAAACAAAGAACACAAATTTCATACTTTCTCTTTGTCAATTGGTGTATGCCGCGTGTTTTTCTTTTCCGACTCCTGCATTAGGAAGC</t>
  </si>
  <si>
    <t>TTCCATCTCCCTTCAAAATTCTCGTGATAGTTTGCACCTAGGCGGTTACGAAAGAATCTACAGCATAACAGATAAAAATCAATGATACGGCGACCACCGA</t>
  </si>
  <si>
    <t>GATGCATCCAGTTTTTTTTCACCAATTTAAAAGAGAATTACATCACACACACAAAATTTGCATCATCTGTACATTAAATACGACTCCTGCATTAGGAAGC</t>
  </si>
  <si>
    <t>CGGCTTTACTCCTTTTTTCTTTCTACCAACCAATTTTCAATTAATCATCTCACCAACGTTCTTCTTTTGATCATTTGTTTAATGATACGGCGACCACCGA</t>
  </si>
  <si>
    <t>CAAAAGAAAAGAAAGAAAATTGAAGAAACGAATGTGACTAACAAATTTGTTAATCGTAAACTGTAATTTTTTTTTTGACTCGACTCCTGCATTAGGAAGC</t>
  </si>
  <si>
    <t>TTTTTTTTTTTACTTAACAAAAATTATCACCAACAACTAATGATTAATATTTATTATCAAATAATATAATAAAACTAACCAATGATACGGCGACCACCGA</t>
  </si>
  <si>
    <t>AAAAAAAGAAGATTTTTAACTCTTTAGTTGCAAATTGTCGAAAAAAAAAAAAAAGCTTAGAAGTCTAGCAGTCTAATTGTCGACTCCTGCATTAGGAAGC</t>
  </si>
  <si>
    <t>TATTTATCAGATACTAATTAATTTTCTTTTTAACAAAATTACAAGAATCACAACTTTCTATTTCAAAAACAACAACGGGAAATGATACGGCGACCACCGA</t>
  </si>
  <si>
    <t>CCCTTACTATTTACCCTAGATTTTTTTCTGGTTCTACTATAGAATCACGTGACATATATTTATTTTTGCTCTGTTCAGTTCGACTCCTGCATTAGGAAGC</t>
  </si>
  <si>
    <t>TATAAGAAAAGAAAAACACGGTTTTAGAGCTAGAAATAGCAAGTTAAA</t>
  </si>
  <si>
    <t>CGTGTTTTTCTTTTCTTATACAAATTAAAAATAGTTTACGCAAGTC</t>
  </si>
  <si>
    <t>TCTTTTCAAAGATAATCCAAGTTTTAGAGCTAGAAATAGCAAGTTAAA</t>
  </si>
  <si>
    <t>TTGGATTATCTTTGAAAAGACAAATTAAAAATAGTTTACGCAAGTC</t>
  </si>
  <si>
    <t>TATATTGAAGAGGCCAGAGGGTTTTAGAGCTAGAAATAGCAAGTTAAA</t>
  </si>
  <si>
    <t>CCTCTGGCCTCTTCAATATACAAATTAAAAATAGTTTACGCAAGTC</t>
  </si>
  <si>
    <t>CGTTACCAAAACGGAAACAGGTTTTAGAGCTAGAAATAGCAAGTTAAA</t>
  </si>
  <si>
    <t>CTGTTTCCGTTTTGGTAACGCAAATTAAAAATAGTTTACGCAAGTC</t>
  </si>
  <si>
    <t>ATAACCAATTAAAATTTCGGGTTTTAGAGCTAGAAATAGCAAGTTAAA</t>
  </si>
  <si>
    <t>CCGAAATTTTAATTGGTTATCAAATTAAAAATAGTTTACGCAAGTC</t>
  </si>
  <si>
    <t>TTGAAAGATTATGTCCCCGGGTTTTAGAGCTAGAAATAGCAAGTTAAA</t>
  </si>
  <si>
    <t>CCGGGGACATAATCTTTCAACAAATTAAAAATAGTTTACGCAAGTC</t>
  </si>
  <si>
    <t>GGATTAGTTCCCGTAAATGGGTTTTAGAGCTAGAAATAGCAAGTTAAA</t>
  </si>
  <si>
    <t>CCATTTACGGGAACTAATCCCAAATTAAAAATAGTTTACGCAAGTC</t>
  </si>
  <si>
    <t>TGTGATATAATTATTGGAGGGTTTTAGAGCTAGAAATAGCAAGTTAAA</t>
  </si>
  <si>
    <t>CCTCCAATAATTATATCACACAAATTAAAAATAGTTTACGCAAGTC</t>
  </si>
  <si>
    <t>TGCTTCATTTAAGAAAAACGGTTTTAGAGCTAGAAATAGCAAGTTAAA</t>
  </si>
  <si>
    <t>CGTTTTTCTTAAATGAAGCACAAATTAAAAATAGTTTACGCAAGTC</t>
  </si>
  <si>
    <t>TAGTCAAGAACAACAATCCGGTTTTAGAGCTAGAAATAGCAAGTTAAA</t>
  </si>
  <si>
    <t>CGGATTGTTGTTCTTGACTACAAATTAAAAATAGTTTACGCAAGTC</t>
  </si>
  <si>
    <t>AGAATAATGGCTCTAAAAGAGTTTTAGAGCTAGAAATAGCAAGTTAAA</t>
  </si>
  <si>
    <t>TCTTTTAGAGCCATTATTCTCAAATTAAAAATAGTTTACGCAAGTC</t>
  </si>
  <si>
    <t>CGTAATTCTTGTCTTGAAGGGTTTTAGAGCTAGAAATAGCAAGTTAAA</t>
  </si>
  <si>
    <t>CCTTCAAGACAAGAATTACGCAAATTAAAAATAGTTTACGCAAGTC</t>
  </si>
  <si>
    <t>CATATTCCAAACTTACCCAAGTTTTAGAGCTAGAAATAGCAAGTTAAA</t>
  </si>
  <si>
    <t>TTGGGTAAGTTTGGAATATGCAAATTAAAAATAGTTTACGCAAGTC</t>
  </si>
  <si>
    <t>CAAGCATTTCAAAATACAAGGTTTTAGAGCTAGAAATAGCAAGTTAAA</t>
  </si>
  <si>
    <t>CTTGTATTTTGAAATGCTTGCAAATTAAAAATAGTTTACGCAAGTC</t>
  </si>
  <si>
    <t>GAATACTAATAGAAGAGCCGGTTTTAGAGCTAGAAATAGCAAGTTAAA</t>
  </si>
  <si>
    <t>CGGCTCTTCTATTAGTATTCCAAATTAAAAATAGTTTACGCAAGTC</t>
  </si>
  <si>
    <t>GCTGGAGATCTTAAATAAGGGTTTTAGAGCTAGAAATAGCAAGTTAAA</t>
  </si>
  <si>
    <t>CCTTATTTAAGATCTCCAGCCAAATTAAAAATAGTTTACGCAAGTC</t>
  </si>
  <si>
    <t>AACAGTAATAAATCAAGTGGGTTTTAGAGCTAGAAATAGCAAGTTAAA</t>
  </si>
  <si>
    <t>CCACTTGATTTATTACTGTTCAAATTAAAAATAGTTTACGCAAGTC</t>
  </si>
  <si>
    <t>AACAACAGTAATAAATCAAGGTTTTAGAGCTAGAAATAGCAAGTTAAA</t>
  </si>
  <si>
    <t>CTTGATTTATTACTGTTGTTCAAATTAAAAATAGTTTACGCAAGTC</t>
  </si>
  <si>
    <t>GCAGAAAGAACGAAAAACAAGTTTTAGAGCTAGAAATAGCAAGTTAAA</t>
  </si>
  <si>
    <t>TTGTTTTTCGTTCTTTCTGCCAAATTAAAAATAGTTTACGCAAGTC</t>
  </si>
  <si>
    <t>GTGGTGATCCGCTCTAGTCGGTTTTAGAGCTAGAAATAGCAAGTTAAA</t>
  </si>
  <si>
    <t>CGACTAGAGCGGATCACCACCAAATTAAAAATAGTTTACGCAAGTC</t>
  </si>
  <si>
    <t>GGCTCCAATAATAAAGCCGGGTTTTAGAGCTAGAAATAGCAAGTTAAA</t>
  </si>
  <si>
    <t>CCGGCTTTATTATTGGAGCCCAAATTAAAAATAGTTTACGCAAGTC</t>
  </si>
  <si>
    <t>TTGGTGATCGAGCCACAACGGTTTTAGAGCTAGAAATAGCAAGTTAAA</t>
  </si>
  <si>
    <t>CGTTGTGGCTCGATCACCAACAAATTAAAAATAGTTTACGCAAGTC</t>
  </si>
  <si>
    <t>TGAGTAATTTATTAAAGCAGGTTTTAGAGCTAGAAATAGCAAGTTAAA</t>
  </si>
  <si>
    <t>CTGCTTTAATAAATTACTCACAAATTAAAAATAGTTTACGCAAGTC</t>
  </si>
  <si>
    <t>ATTCCTGATAAATAATGATGGTTTTAGAGCTAGAAATAGCAAGTTAAA</t>
  </si>
  <si>
    <t>CATCATTATTTATCAGGAATCAAATTAAAAATAGTTTACGCAAGTC</t>
  </si>
  <si>
    <t>GAACGAAATAGATGTTGCAGGTTTTAGAGCTAGAAATAGCAAGTTAAA</t>
  </si>
  <si>
    <t>CTGCAACATCTATTTCGTTCCAAATTAAAAATAGTTTACGCAAGTC</t>
  </si>
  <si>
    <t>GGTGAATGCAAGTTAGACTGGTTTTAGAGCTAGAAATAGCAAGTTAAA</t>
  </si>
  <si>
    <t>CAGTCTAACTTGCATTCACCCAAATTAAAAATAGTTTACGCAAGTC</t>
  </si>
  <si>
    <t>CCAGCTGCCCCATTTGGTGGGTTTTAGAGCTAGAAATAGCAAGTTAAA</t>
  </si>
  <si>
    <t>CCACCAAATGGGGCAGCTGGCAAATTAAAAATAGTTTACGCAAGTC</t>
  </si>
  <si>
    <t>CATTGCTAAATTGAAAACAGGTTTTAGAGCTAGAAATAGCAAGTTAAA</t>
  </si>
  <si>
    <t>CTGTTTTCAATTTAGCAATGCAAATTAAAAATAGTTTACGCAAGTC</t>
  </si>
  <si>
    <t>AGAAGATCCAATATATCTGGGTTTTAGAGCTAGAAATAGCAAGTTAAA</t>
  </si>
  <si>
    <t>CCAGATATATTGGATCTTCTCAAATTAAAAATAGTTTACGCAAGTC</t>
  </si>
  <si>
    <t>AGATTAGGTAATTTACAAGGGTTTTAGAGCTAGAAATAGCAAGTTAAA</t>
  </si>
  <si>
    <t>CCTTGTAAATTACCTAATCTCAAATTAAAAATAGTTTACGCAAGTC</t>
  </si>
  <si>
    <t>TAGTAGAGTGTTTTCTCAATTGAAGACATATTTGGTTTCTACCATCATACAATCAAATCCATCAGTGAACCACATCAATCAATGATACGGCGACCACCGA</t>
  </si>
  <si>
    <t>CTTCATGGGCAATCGGAGAATACGTTAAAGATCTATACCATAAATAACAAATAACTATACACACACATATATATAGAAACCGACTCCTGCATTAGGAAGC</t>
  </si>
  <si>
    <t>AATAATATTGTTCAAAAAGAATTGTGCCACTCGATTTCCTAGTTATCCATAGTCTTTTACAAATTTGAAATTTTAGCATTAATGATACGGCGACCACCGA</t>
  </si>
  <si>
    <t>AATGCTACATATTTTGTCTATAATTGGATTTATTTTTTAATCTTAAATGCTCATGATCTTCGTAATGATTCCCACCTATTCGACTCCTGCATTAGGAAGC</t>
  </si>
  <si>
    <t>TACAGCTACTACTACTACTACTATTACTATTAATAGCATAATAATTATTATTATTCCTATTATACCAATTTCACTTAGCAAATGATACGGCGACCACCGA</t>
  </si>
  <si>
    <t>AAAAAAAAAGACAGAATAGACAAAAAAAATCATAATAGACTGTAATTGAATTATCATAATCAATTATAAACAGATCTATTCGACTCCTGCATTAGGAAGC</t>
  </si>
  <si>
    <t>TTAAACTTACTTACTCACTTACTACATTCTTATCCTCCTCCCTCACATACATCATTTGCATTAAGCTAGCCACCCAAAAAAATGATACGGCGACCACCGA</t>
  </si>
  <si>
    <t>ATATCTTAGATAATTCATACTTTTCCATGGAATAATTTGTATAATTTATGTTCATGTGTATATAAATTTGTTGATTATTTCGACTCCTGCATTAGGAAGC</t>
  </si>
  <si>
    <t>TCACTTTTTCATATTATCATATTATCATATTCAATTCATTAGTCTGTTAATTCAGAACTTTCTTTTTCACCCTAAAAACAAATGATACGGCGACCACCGA</t>
  </si>
  <si>
    <t>TTCCCCATAAAATATGTTGAAAAAAAAAAACTTAATTTTAAACTTGAATTGAAATGAATTGAAACAACCCGCCTATATCACGACTCCTGCATTAGGAAGC</t>
  </si>
  <si>
    <t>AACAATTAGTAATTTGGACTGTTCAGTTACAGTTTTTTTTTTATAATATACATATCAACCATAGGTATTTATTGCTATTTAATGATACGGCGACCACCGA</t>
  </si>
  <si>
    <t>ACAGGTCTCAAATATAGTGTGAAATAATTAAATTTTTATGTATACATATATATATATATATATATATATTGTTCTTCCGCCGACTCCTGCATTAGGAAGC</t>
  </si>
  <si>
    <t>AAAAAAACAGTAAAAGCTGGCTTGTTGTACCTTGGTTCAGTTTTGTTTTTCCTGTCAAAAATATCGTTTGTTTGCCTTATAATGATACGGCGACCACCGA</t>
  </si>
  <si>
    <t>TTTATATATACACCTTCCCTCATTATAATATCCATGAAATTAAATTTTATGAACCTTAGCAATAATTTGTTTATTCTATACGACTCCTGCATTAGGAAGC</t>
  </si>
  <si>
    <t>TTTTACAACCAAAGATAAATAACTACACAACAACCAACATTACAGCCAAAACCACATACCTGTGCAATATTTAAGCTCCAAATGATACGGCGACCACCGA</t>
  </si>
  <si>
    <t>CATATACATAAATGATTCATAATAATACACAAATTTTTTTAAAATCAATTCTCTTCTTTGTTCAAGGAAATATTTATCACCGACTCCTGCATTAGGAAGC</t>
  </si>
  <si>
    <t>TTTGTCTTGTCAGTTATATTACCTTCTTGTTACTTAATTATTAATTATTTGCTATATTATTGAATTGAATCCTCAAAAGAAATGATACGGCGACCACCGA</t>
  </si>
  <si>
    <t>ACTAACCATACACACAACACATCACATAAATATATTATACCAAAACCAAAGTACCAGTTTTCTACGGCTATATTCAATCTCGACTCCTGCATTAGGAAGC</t>
  </si>
  <si>
    <t>TATCCTCCTCCTTCTCCTTTCAACTTTTGAAAAAGGTGATATTATTCAACACTGTTTTTGTTTTATCAACCAAAACCAGGAATGATACGGCGACCACCGA</t>
  </si>
  <si>
    <t>TGCAAATTAATTATACATCTATAAAACTAGTTATCATAATTAACATTGTTGTGCCAATAAATACAATTTTATTTTTACATCGACTCCTGCATTAGGAAGC</t>
  </si>
  <si>
    <t>ATGATTGCAAAAACAAGCCTAGTCA</t>
  </si>
  <si>
    <t>GATTTCCGAATATTGCTCACACCAT</t>
  </si>
  <si>
    <t>GCCAACACGCAAATCATGTATAAAC</t>
  </si>
  <si>
    <t>OL271</t>
  </si>
  <si>
    <t>GGAGTTTGAAATTAAGTGGAGGCAA</t>
  </si>
  <si>
    <t>CATAAATGGAGTCAGAAAGCGGTAC</t>
  </si>
  <si>
    <t>GTCTCGCCTTTCTGATTAAGTAAGC</t>
  </si>
  <si>
    <t>GTACGAAATGGAAACCAAGTTGCTA</t>
  </si>
  <si>
    <t>CCGTGTGTTGTGTCTGTGTTTATAA</t>
  </si>
  <si>
    <t>ATGTAATGTAAGCGAGTGAGTGAGT</t>
  </si>
  <si>
    <t>ATTCATCACAGAAAAAGTCAACGCT</t>
  </si>
  <si>
    <t>Oligo name</t>
  </si>
  <si>
    <t>sequence</t>
  </si>
  <si>
    <t>AACATTTTCCTTTGGGCGTCTAATT</t>
  </si>
  <si>
    <t>TTTGAGTAATGGCTGTTCAAGAACC</t>
  </si>
  <si>
    <t>TGTCTTCAAGCCATCCAAAGTAGTA</t>
  </si>
  <si>
    <t>OL284</t>
  </si>
  <si>
    <t>CCCTATAGACATCACCAAAATTGCC</t>
  </si>
  <si>
    <t>CTTCACCCAATTTTTCAAGTTGCTG</t>
  </si>
  <si>
    <t>AATTTGCAAATGGTACCACTGACAT</t>
  </si>
  <si>
    <t>CCCGGATTTATTGAATTCGTTCCAT</t>
  </si>
  <si>
    <t>GATGTTGGTGTTGTTGTTGATGTTG</t>
  </si>
  <si>
    <t>CTCCTCCTCATCATCATCATCTGTT</t>
  </si>
  <si>
    <t>TCTTGTGCATTCCAAATAGCAAACT</t>
  </si>
  <si>
    <t>TAGCAACGTGAAAGTGGCATATTTT</t>
  </si>
  <si>
    <t>TTATTCACCAACAAACAACCCAACA</t>
  </si>
  <si>
    <t>GAGACTTTCGGGTATCAGAGCTAAT</t>
  </si>
  <si>
    <t>ACTTGCATGACAGGTACCTTCTATT</t>
  </si>
  <si>
    <t>CTTCACTTCAACGAGGGATTTGAAA</t>
  </si>
  <si>
    <t>TTTCTTATATTCCCCCTGTGTGTGT</t>
  </si>
  <si>
    <t>CGACCCAAAAACATGAGTTTCAGTA</t>
  </si>
  <si>
    <t>GCTCTTCCTCCTCGTATCTAAACAT</t>
  </si>
  <si>
    <t>GTTCCTTGTTTGAAAATCGGAGACT</t>
  </si>
  <si>
    <t>AGCAATAAAAAGACTCAACCAGGTG</t>
  </si>
  <si>
    <t>ACAACCTAATCAAGCAAGACCTACT</t>
  </si>
  <si>
    <t>CGGAATAAAACGCCACGAGTTATTA</t>
  </si>
  <si>
    <t>TCAAAGAACCAGACAAACGATCAAG</t>
  </si>
  <si>
    <t>CAACAACAACAACAACATCCACATC</t>
  </si>
  <si>
    <t>AACCAAAGAGAAAGTCATTCACGTC</t>
  </si>
  <si>
    <t>TTGGGCCATCTGAACCCTTATATAG</t>
  </si>
  <si>
    <t>GAGAATTTACACCACCACCAAGAAG</t>
  </si>
  <si>
    <t>CCACGTCAACCTAAACCAACAATAA</t>
  </si>
  <si>
    <t>ATCAAAAGGGTTGAATTCTGGTTCC</t>
  </si>
  <si>
    <t>AGTAGTATGGAGGGACAAAAACGAA</t>
  </si>
  <si>
    <t>CAAACCCCAAATTAGATCACACACA</t>
  </si>
  <si>
    <t>CCCCAAGGACAAAGACTAAGTAAGA</t>
  </si>
  <si>
    <t>ATCAATCCACTACACCCTAGAACAC</t>
  </si>
  <si>
    <t>CGTAGTAACCATCGGATAAAGAGGT</t>
  </si>
  <si>
    <t>AACATTGATTACAACCACGTCAACA</t>
  </si>
  <si>
    <t>ATTTGTTGGCGATTGTTTGAGTTTG</t>
  </si>
  <si>
    <t>CCAAGTACACAACAGCATATGTACC</t>
  </si>
  <si>
    <t>TTCATGTAGCAACTTTGTCAAGGAC</t>
  </si>
  <si>
    <t>AGTCGTCGATAGTCTAGTAGGCTTA</t>
  </si>
  <si>
    <t>GAATTTTGACGAGCGGTTCATCTAT</t>
  </si>
  <si>
    <t>GACGATGATGACACCATACTTGAAC</t>
  </si>
  <si>
    <t>GTGTTGGAGTTATCAAGAAACGTGT</t>
  </si>
  <si>
    <t>GCTGTTACGCCAAGACTATTAGAAC</t>
  </si>
  <si>
    <t>TGGCAAGTTCTTGTAAGTTGATGTC</t>
  </si>
  <si>
    <t>ATGCTTCGAATACCTTATTTGCCAG</t>
  </si>
  <si>
    <t>TAAAGAAATTCCCTTGGAAAGTGCC</t>
  </si>
  <si>
    <t>GTAATGGTAAATACGTTCCGCCATT</t>
  </si>
  <si>
    <t>ACCAATCACCTCATCATCATCATCT</t>
  </si>
  <si>
    <t>ACAATTGAAAATGGCACCATTACCT</t>
  </si>
  <si>
    <t>CAGTTGTCGATGACTTTTTGACTGA</t>
  </si>
  <si>
    <t>ATTCATTGTCAATGTGGAGTATCGC</t>
  </si>
  <si>
    <t>TGATCAAAGAAATAAACGTGCCACA</t>
  </si>
  <si>
    <t>CAACATCGATAGGCAAAATAACCGA</t>
  </si>
  <si>
    <t>GAAAAAGGTAGTGGGAAAGCATTGA</t>
  </si>
  <si>
    <t>GCAACAGCAACAACAATAACAACAT</t>
  </si>
  <si>
    <t>CATGTGTGTGTGTGTGTGGTTTATA</t>
  </si>
  <si>
    <t>ACATCCGAGGAACAACAAATTCAAA</t>
  </si>
  <si>
    <t>CAAACTTCTTGAAAAGCACACATGG</t>
  </si>
  <si>
    <t>AAAAAGAATTGATTAGCTGTGGGGG</t>
  </si>
  <si>
    <t>ACACGCCTCATCCATAATAATACGA</t>
  </si>
  <si>
    <t>GGATTTTCTGAACAAAACGGGTTTTAGAGCTAGAAATAGCAAGTTAAA</t>
  </si>
  <si>
    <t>CCGTTTTGTTCAGAAAATCCCAAATTAAAAATAGTTTACGCAAGTC</t>
  </si>
  <si>
    <t>AATCTTTCTGAAATAAGCAGGTTTTAGAGCTAGAAATAGCAAGTTAAA</t>
  </si>
  <si>
    <t>CTGCTTATTTCAGAAAGATTCAAATTAAAAATAGTTTACGCAAGTC</t>
  </si>
  <si>
    <t>GTTTAGGGATAATTAAAACGGTTTTAGAGCTAGAAATAGCAAGTTAAA</t>
  </si>
  <si>
    <t>CGTTTTAATTATCCCTAAACCAAATTAAAAATAGTTTACGCAAGTC</t>
  </si>
  <si>
    <t>TTTGATTCCTAAAAAGGATGGTTTTAGAGCTAGAAATAGCAAGTTAAA</t>
  </si>
  <si>
    <t>CATCCTTTTTAGGAATCAAACAAATTAAAAATAGTTTACGCAAGTC</t>
  </si>
  <si>
    <t>CAAAAAATCAAAGTAATCCGGTTTTAGAGCTAGAAATAGCAAGTTAAA</t>
  </si>
  <si>
    <t>CGGATTACTTTGATTTTTTGCAAATTAAAAATAGTTTACGCAAGTC</t>
  </si>
  <si>
    <t>AAAGGGGCCAAAAATTACCAGTTTTAGAGCTAGAAATAGCAAGTTAAA</t>
  </si>
  <si>
    <t>TGGTAATTTTTGGCCCCTTTCAAATTAAAAATAGTTTACGCAAGTC</t>
  </si>
  <si>
    <t>ACGAGGAGAATTGTTGGCCGGTTTTAGAGCTAGAAATAGCAAGTTAAA</t>
  </si>
  <si>
    <t>CGGCCAACAATTCTCCTCGTCAAATTAAAAATAGTTTACGCAAGTC</t>
  </si>
  <si>
    <t>TTGAGTCGTGGTATTAGTGGGTTTTAGAGCTAGAAATAGCAAGTTAAA</t>
  </si>
  <si>
    <t>CCACTAATACCACGACTCAACAAATTAAAAATAGTTTACGCAAGTC</t>
  </si>
  <si>
    <t>GTTTGAATTCAAATTAGCCAGTTTTAGAGCTAGAAATAGCAAGTTAAA</t>
  </si>
  <si>
    <t>TGGCTAATTTGAATTCAAACCAAATTAAAAATAGTTTACGCAAGTC</t>
  </si>
  <si>
    <t>GATTTTGAGAATTCACACACGTTTTAGAGCTAGAAATAGCAAGTTAAA</t>
  </si>
  <si>
    <t>GTGTGTGAATTCTCAAAATCCAAATTAAAAATAGTTTACGCAAGTC</t>
  </si>
  <si>
    <t>TGAAAGTGAAGAATACCCAGGTTTTAGAGCTAGAAATAGCAAGTTAAA</t>
  </si>
  <si>
    <t>CTGGGTATTCTTCACTTTCACAAATTAAAAATAGTTTACGCAAGTC</t>
  </si>
  <si>
    <t>CGAAACATTGAAACAAAACGGTTTTAGAGCTAGAAATAGCAAGTTAAA</t>
  </si>
  <si>
    <t>CGTTTTGTTTCAATGTTTCGCAAATTAAAAATAGTTTACGCAAGTC</t>
  </si>
  <si>
    <t>TGGTGATGGTGACTAAAAGGGTTTTAGAGCTAGAAATAGCAAGTTAAA</t>
  </si>
  <si>
    <t>CCTTTTAGTCACCATCACCACAAATTAAAAATAGTTTACGCAAGTC</t>
  </si>
  <si>
    <t>ATAGTACCTAAATCAAACCAGTTTTAGAGCTAGAAATAGCAAGTTAAA</t>
  </si>
  <si>
    <t>TGGTTTGATTTAGGTACTATCAAATTAAAAATAGTTTACGCAAGTC</t>
  </si>
  <si>
    <t>GAAAAGTTCAGTCTCAGCGAGTTTTAGAGCTAGAAATAGCAAGTTAAA</t>
  </si>
  <si>
    <t>TCGCTGAGACTGAACTTTTCCAAATTAAAAATAGTTTACGCAAGTC</t>
  </si>
  <si>
    <t>TGTGATTTCGGCTTAGCACGGTTTTAGAGCTAGAAATAGCAAGTTAAA</t>
  </si>
  <si>
    <t>CGTGCTAAGCCGAAATCACACAAATTAAAAATAGTTTACGCAAGTC</t>
  </si>
  <si>
    <t>CCATTTCATTCTTGGACCGGGTTTTAGAGCTAGAAATAGCAAGTTAAA</t>
  </si>
  <si>
    <t>CCGGTCCAAGAATGAAATGGCAAATTAAAAATAGTTTACGCAAGTC</t>
  </si>
  <si>
    <t>TGATGTGCCGGGACAAGAAAGTTTTAGAGCTAGAAATAGCAAGTTAAA</t>
  </si>
  <si>
    <t>TTTCTTGTCCCGGCACATCACAAATTAAAAATAGTTTACGCAAGTC</t>
  </si>
  <si>
    <t>TCACGACGAAAATCCAGCAGGTTTTAGAGCTAGAAATAGCAAGTTAAA</t>
  </si>
  <si>
    <t>CTGCTGGATTTTCGTCGTGACAAATTAAAAATAGTTTACGCAAGTC</t>
  </si>
  <si>
    <t>ACGAGCTACAAACTAGACAGGTTTTAGAGCTAGAAATAGCAAGTTAAA</t>
  </si>
  <si>
    <t>CTGTCTAGTTTGTAGCTCGTCAAATTAAAAATAGTTTACGCAAGTC</t>
  </si>
  <si>
    <t>AAAGTAATAGCCACCAAGAGACTTTAATAACTGATTTTCTCGAGATACCTTAAAAGATCAAATAGAGTTTTATAGATCTTAATGATACGGCGACCACCGA</t>
  </si>
  <si>
    <t>AGTTGTTCGTCCCAACACTCTCTATATTTAATGATTGTTTTTTTTTGTTTTATAATGAAGGTTCTACTCGTACCACACTACGACTCCTGCATTAGGAAGC</t>
  </si>
  <si>
    <t>TTTAACTTATTAGCTTGTGAAAATCTCACTTCAATTCAAGTTCTCTTTCAATTGACATTATAGTATTTCCCAATTCAATTAATGATACGGCGACCACCGA</t>
  </si>
  <si>
    <t>TGTATACAAGGTTATTTTAATTTTACAACAATACATGTATGCGTATATTTATATTTTGATGTAAACTGTTGATTCTGGTACGACTCCTGCATTAGGAAGC</t>
  </si>
  <si>
    <t>AACGAGAAAAAAAAATTTCTTAGGCTTAAAAAAAAAATTTTGGCAACCTCATCAGGAATCTAACGGACAGAATATCAATAAATGATACGGCGACCACCGA</t>
  </si>
  <si>
    <t>ACCAGAAGTAAATTTTGTGCACAGTACACACTACAATTGCTTTCTTCAATGATAACTACCAGTACATTATTAATACACCTCGACTCCTGCATTAGGAAGC</t>
  </si>
  <si>
    <t>TCATTCATTCGTTATTTTTTTCCAAGTACTACACGTCTTTATTTTTAATACATTTATCATAAACAAAACTTATATCAATAAATGATACGGCGACCACCGA</t>
  </si>
  <si>
    <t>AATAAAACAAGCCAAATTAGTATACTGAAAAAAAAAATTCATAAATAATGCATCATTGTTCTCAAATTTGATTATCCTCTCGACTCCTGCATTAGGAAGC</t>
  </si>
  <si>
    <t>GCCCCCCCCCAAAAGAATACATCAAATCTTTTATACATTTGGCCCCACGTACACTGCGAACTATAGGAATCTACTAAATCAATGATACGGCGACCACCGA</t>
  </si>
  <si>
    <t>TGTGTATCAAAGATTATAAATTTTCATACAGCGTATAGACGAATTGGGGAAGAAAAAAAAGGGAAATTTGCTGTTTCTTGCGACTCCTGCATTAGGAAGC</t>
  </si>
  <si>
    <t>CAATTTCTTCAATTATTGCTAATGAGTCAATACTTGAGACACTCAAAGAAACATCAACAGTTAAAAATTAGCTTATAAGAAATGATACGGCGACCACCGA</t>
  </si>
  <si>
    <t>GTAGATGATGACTGTTTTTWATCACAACTGGTTCTTTCAATGATACTTGACTTTCATATGCAGCTAATTTACCTCTTTCCCGACTCCTGCATTAGGAAGC</t>
  </si>
  <si>
    <t>AAATCAAATTCTTACTTATACCATTTGTTAATACCTGATACCTCCCCATTTTCCCTCGCACCAAGAAACCCCAAATCACAAATGATACGGCGACCACCGA</t>
  </si>
  <si>
    <t>TCAATTCAACTCAAAAAAAAGGCAAAAAAAAAATTAAAAAAAAAAAACAAATATTGTTGCTTGCTTGGAAACATGGGGTGCGACTCCTGCATTAGGAAGC</t>
  </si>
  <si>
    <t>ATTGCAATCCTCGTATCCATATCAATTTGAAAACTTTGCAGCCGCCAAGCGAAATCCATCATTTACACTATCAACAAGAAAATGATACGGCGACCACCGA</t>
  </si>
  <si>
    <t>GTCATATTTGTTTTTGCAATCTTTCCCACTAAAACTTTGCCCCACAAAAAAATGTAAGACTTAATACTCCCACAAACTCCCGACTCCTGCATTAGGAAGC</t>
  </si>
  <si>
    <t xml:space="preserve">TTTTTTACCTCCATTGATAAAACAAGAACGGAAAAAAAAAAAATTAAGATTAACATAGCTTTGCCGTGATATCAACTACAAATGATACGGCGACCACCGA </t>
  </si>
  <si>
    <t>CTCTTTATATTTATTATTATACACGAAAAGATGTACACACACACATATACGTCAATTATTCTTTCCTTTTATACGTTTCTCGACTCCTGCATTAGGAAGC</t>
  </si>
  <si>
    <t>GCCTTTTCTTACTTATTTTGGTGCTACAGTATCTCTCACCTAACGTACAGACCTTTTACAGAATAGTTTTTCAGTAAATCAATGATACGGCGACCACCGA</t>
  </si>
  <si>
    <t>ATGTATTACTATTACTATTAACTTTACATTATTAAGTTTGATTAAATATATGGTATAGATCTTATTATTAAATACACATTCGACTCCTGCATTAGGAAGC</t>
  </si>
  <si>
    <t xml:space="preserve">CTGCAACCCAAATCTTGGAAC </t>
  </si>
  <si>
    <t xml:space="preserve">TCGATGGGATGGGAGGGTTAC </t>
  </si>
  <si>
    <t xml:space="preserve">CAGAGAGACAGAGACAGAGAAG </t>
  </si>
  <si>
    <t xml:space="preserve">TCGCCCTTGTCATATCGTTC </t>
  </si>
  <si>
    <t xml:space="preserve">GGATGACGAGAACGGTAGAC </t>
  </si>
  <si>
    <t xml:space="preserve">AACTGTTAATAGCCCTGGTGAG </t>
  </si>
  <si>
    <t xml:space="preserve">TTGGGTATTGGCAAGGTTGG </t>
  </si>
  <si>
    <t xml:space="preserve">CACCAGTCAAAGCAGTACATG </t>
  </si>
  <si>
    <t xml:space="preserve">TGCTTGTTCAAATGGAGCTG </t>
  </si>
  <si>
    <t xml:space="preserve">AACCAGAAGAAAGAGCTGATGC </t>
  </si>
  <si>
    <t>OL412</t>
  </si>
  <si>
    <t>OL413</t>
  </si>
  <si>
    <t>ACTGTACAATGAATGGCATTTTGGT</t>
  </si>
  <si>
    <t>TGACTAGAATGTCAACAGCTGTGTA</t>
  </si>
  <si>
    <t>AAAGTGTAAAGACTGCCAATGAAGG</t>
  </si>
  <si>
    <t>TCAACAAGTTGAACAGTGGTTTGAA</t>
  </si>
  <si>
    <t>CAATCAGACAAACGACAGAAAGACA</t>
  </si>
  <si>
    <t>CTTAATCAACCAACGTGTTCTTCCA</t>
  </si>
  <si>
    <t>CACAATAAAGATAATGGGTCCTGGC</t>
  </si>
  <si>
    <t>CTGTTTGTTTCGTGCAATTCATGTT</t>
  </si>
  <si>
    <t>AAAACAGAGAATCCAGCCTCTTAGT</t>
  </si>
  <si>
    <t xml:space="preserve">CAGTATCTGTCCAATCAAGAAG </t>
  </si>
  <si>
    <t>GTATCGATCACATCAGCAGGGTTTTAGAGCTAGAAATAGCAAGTTAAA</t>
  </si>
  <si>
    <t>CCTGCTGATGTGATCGATACCAAATTAAAAATAGTTTACGCAAGTC</t>
  </si>
  <si>
    <t>TTTGACCCATCCTTATATGGGTTTTAGAGCTAGAAATAGCAAGTTAAA</t>
  </si>
  <si>
    <t>CCATATAAGGATGGGTCAAACAAATTAAAAATAGTTTACGCAAGTC</t>
  </si>
  <si>
    <t>ACAAACAAAAATGATAACGGGTTTTAGAGCTAGAAATAGCAAGTTAAA</t>
  </si>
  <si>
    <t>CCGTTATCATTTTTGTTTGTCAAATTAAAAATAGTTTACGCAAGTC</t>
  </si>
  <si>
    <t>TCAGCACTAGGACCCAAAGGGTTTTAGAGCTAGAAATAGCAAGTTAAA</t>
  </si>
  <si>
    <t>CCTTTGGGTCCTAGTGCTGACAAATTAAAAATAGTTTACGCAAGTC</t>
  </si>
  <si>
    <t>TTTTTAGAATATGTGCCCGGGTTTTAGAGCTAGAAATAGCAAGTTAAA</t>
  </si>
  <si>
    <t>CCGGGCACATATTCTAAAAACAAATTAAAAATAGTTTACGCAAGTC</t>
  </si>
  <si>
    <t>TCGTCAAAATCATTAAGTGGGTTTTAGAGCTAGAAATAGCAAGTTAAA</t>
  </si>
  <si>
    <t>CCACTTAATGATTTTGACGACAAATTAAAAATAGTTTACGCAAGTC</t>
  </si>
  <si>
    <t>CGTTGAATTGGGCAAAGCGGGTTTTAGAGCTAGAAATAGCAAGTTAAA</t>
  </si>
  <si>
    <t>CCGCTTTGCCCAATTCAACGCAAATTAAAAATAGTTTACGCAAGTC</t>
  </si>
  <si>
    <t>TTTGAAAGCAGTATGTGAAGGTTTTAGAGCTAGAAATAGCAAGTTAAA</t>
  </si>
  <si>
    <t>CTTCACATACTGCTTTCAAACAAATTAAAAATAGTTTACGCAAGTC</t>
  </si>
  <si>
    <t>GATTGTTCAGACATGTGCGGGTTTTAGAGCTAGAAATAGCAAGTTAAA</t>
  </si>
  <si>
    <t>CCGCACATGTCTGAACAATCCAAATTAAAAATAGTTTACGCAAGTC</t>
  </si>
  <si>
    <t>GATGAATGAGCACTTGGTGGGTTTTAGAGCTAGAAATAGCAAGTTAAA</t>
  </si>
  <si>
    <t>CCACCAAGTGCTCATTCATCCAAATTAAAAATAGTTTACGCAAGTC</t>
  </si>
  <si>
    <t>GGTGGAATTAGAAAGAAACGGTTTTAGAGCTAGAAATAGCAAGTTAAA</t>
  </si>
  <si>
    <t>CGTTTCTTTCTAATTCCACCCAAATTAAAAATAGTTTACGCAAGTC</t>
  </si>
  <si>
    <t>GGAGGAAATCATTTATCCAAGTTTTAGAGCTAGAAATAGCAAGTTAAA</t>
  </si>
  <si>
    <t>TTGGATAAATGATTTCCTCCCAAATTAAAAATAGTTTACGCAAGTC</t>
  </si>
  <si>
    <t>ATAGGGGGTTCATCTTTAGGGTTTTAGAGCTAGAAATAGCAAGTTAAA</t>
  </si>
  <si>
    <t>CCTAAAGATGAACCCCCTATCAAATTAAAAATAGTTTACGCAAGTC</t>
  </si>
  <si>
    <t>TCTCGATGGATTGAATGTGGGTTTTAGAGCTAGAAATAGCAAGTTAAA</t>
  </si>
  <si>
    <t>CCACATTCAATCCATCGAGACAAATTAAAAATAGTTTACGCAAGTC</t>
  </si>
  <si>
    <t>GAAAGAGAGAGTGAATGAGGGTTTTAGAGCTAGAAATAGCAAGTTAAA</t>
  </si>
  <si>
    <t>CCTCATTCACTCTCTCTTTCCAAATTAAAAATAGTTTACGCAAGTC</t>
  </si>
  <si>
    <t>CACAATTTAAAATTAACTGGGTTTTAGAGCTAGAAATAGCAAGTTAAA</t>
  </si>
  <si>
    <t>CCAGTTAATTTTAAATTGTGCAAATTAAAAATAGTTTACGCAAGTC</t>
  </si>
  <si>
    <t>CAATTGTTTGTTCAAACGGGGTTTTAGAGCTAGAAATAGCAAGTTAAA</t>
  </si>
  <si>
    <t>CCCGTTTGAACAAACAATTGCAAATTAAAAATAGTTTACGCAAGTC</t>
  </si>
  <si>
    <t>TATAATTTAACTTCTAATGGGTTTTAGAGCTAGAAATAGCAAGTTAAA</t>
  </si>
  <si>
    <t>CCATTAGAAGTTAAATTATACAAATTAAAAATAGTTTACGCAAGTC</t>
  </si>
  <si>
    <t>GTTTGTGATGATTTGGGCAGGTTTTAGAGCTAGAAATAGCAAGTTAAA</t>
  </si>
  <si>
    <t>CTGCCCAAATCATCACAAACCAAATTAAAAATAGTTTACGCAAGTC</t>
  </si>
  <si>
    <t>TTACCACCTAGGTCAAGACGGTTTTAGAGCTAGAAATAGCAAGTTAAA</t>
  </si>
  <si>
    <t>CGTCTTGACCTAGGTGGTAACAAATTAAAAATAGTTTACGCAAGTC</t>
  </si>
  <si>
    <t>TTCTGGGGCAATATAATCGGGTTTTAGAGCTAGAAATAGCAAGTTAAA</t>
  </si>
  <si>
    <t>CCGATTATATTGCCCCAGAACAAATTAAAAATAGTTTACGCAAGTC</t>
  </si>
  <si>
    <t>TGAACCACCAATCACAGCTGGTTTTAGAGCTAGAAATAGCAAGTTAAA</t>
  </si>
  <si>
    <t>CAGCTGTGATTGGTGGTTCACAAATTAAAAATAGTTTACGCAAGTC</t>
  </si>
  <si>
    <t>GGCTGTTGTCTAATAGGAGATCCAT</t>
  </si>
  <si>
    <t>CAATTGGTTGAATGTCCAAGAAGGA</t>
  </si>
  <si>
    <t>TTTCGGTAATAGTACGAGAGCTCAG</t>
  </si>
  <si>
    <t>GGTTAGTTTGTTTTGAGTGTCGCTA</t>
  </si>
  <si>
    <t>AGATAATCGTGAAGAAACGTGCATC</t>
  </si>
  <si>
    <t>TTATCGCTAATTTCATCCTCCTCGT</t>
  </si>
  <si>
    <t>CATGTACATACATTCTTGTGGCCTC</t>
  </si>
  <si>
    <t>GGCAATTCTGATGCATTTCGTTTAC</t>
  </si>
  <si>
    <t>GATCCGAAATATGAAGGTTTGGTCC</t>
  </si>
  <si>
    <t>GTGAATTGGATGCTAAGAATGGAGG</t>
  </si>
  <si>
    <t>TCCTTCTTGGACATTCAACCAATTG</t>
  </si>
  <si>
    <t>GCCGTTAAAGACAGAAGATGATCAG</t>
  </si>
  <si>
    <t>ACGACTCAACAACAATTACCAAGTC</t>
  </si>
  <si>
    <t>GTGAAAGAAGAAACACACACGATCT</t>
  </si>
  <si>
    <t>ACATTGGTTGTTACAACTCATGGTC</t>
  </si>
  <si>
    <t>GACCGGTTAAATGGAAAAGCTTGTA</t>
  </si>
  <si>
    <t>ATCGTAGCATTGACAGCTAATGTTG</t>
  </si>
  <si>
    <t>GACTTCCGTCTTTCACAAATCAACT</t>
  </si>
  <si>
    <t>ATTTTAAAACTGGGGCAAACGATCT</t>
  </si>
  <si>
    <t>TTTCAAACAACGCGTAAAATGGAAC</t>
  </si>
  <si>
    <t>TGGAAGCTTTACTGATACTGTTGGA</t>
  </si>
  <si>
    <t>GGACTGTGTTATTATCGCCAGAAAG</t>
  </si>
  <si>
    <t>TTACTGTTACTGTTGCCGTTGTTAC</t>
  </si>
  <si>
    <t>GTGTAAACGGTTTCTTCTGATGGTT</t>
  </si>
  <si>
    <t>AGAAAAGAATCAGTGCTGTTGAAGG</t>
  </si>
  <si>
    <t>ATACACCGTGGAATAATAACAACAACATTTTAAACAAGTTATAGAAAGAAAATTTTTACAAAGATAAAGCATATAAGAAAAATGATACGGCGACCACCGA</t>
  </si>
  <si>
    <t>AATGTAAAGTTAATAGTAATAGTAATACATATTTCACTTTTAAATTTATTTCTATAATTGCTAGCTTGTATTTTTGAAGACGACTCCTGCATTAGGAAGC</t>
  </si>
  <si>
    <t>TTCTGATTGGAAATTTACTCCCTAAATTTGTTTTTTTTACAACCAATATTCAGCTTTTTTCTATATGAAGATCAATTATTAATGATACGGCGACCACCGA</t>
  </si>
  <si>
    <t>TGAGAAGCTCAAATTACAGATCTCTATCCAATTCAAAAATCAAACATTAATTACCTTGGAGTAAAACACATTACATATGTCGACTCCTGCATTAGGAAGC</t>
  </si>
  <si>
    <t>TCAAATTAAGTTTAAAGATCATATAGAAAACCTAATACATTAGTTCGTGTGTATATGGTACTCAAATCTAACAAACAGTCAATGATACGGCGACCACCGA</t>
  </si>
  <si>
    <t>CAATAATTAAAAACATTGCTCTAGATTGTTCCTACTACGTCATACAACAATCACGTGGTACAGTATAACTTTATATTTTACGACTCCTGCATTAGGAAGC</t>
  </si>
  <si>
    <t>TTTTACACTGTTTAATCTTTCTTGGTGGAATTGTGATTGCCTATTCATATACTTAATATTGGAAATAATATTAATCAATAAATGATACGGCGACCACCGA</t>
  </si>
  <si>
    <t>ACAATCATCAAGACTATATTTTGAAAAAAAAAAAAATACATACATAAACTTTTAAAAATTCTTCTTCTTCTTCTTCTTCACGACTCCTGCATTAGGAAGC</t>
  </si>
  <si>
    <t>CAATATATTTACCCAAAGCTCATTTATAGAACCCACTTACAACTTCATAATTCTTTAATATCATTCCCTTACAATCTTTAAATGATACGGCGACCACCGA</t>
  </si>
  <si>
    <t>TGATAAACAAATACTAAATTAAGCTGATAATAAGGAATGAGTAGATTCTAATTATGACACCATCTTCGGCTTGTCTTTTTCGACTCCTGCATTAGGAAGC</t>
  </si>
  <si>
    <t>TGTCTCTCTTTCTCTCACTTTACTTAAAATCAATTCTATTCGTCATTAAGAAAATTACATATAGAAAACCCAATGCAAATAATGATACGGCGACCACCGA</t>
  </si>
  <si>
    <t>AGTACCACCACCACCATCAAAATTCAATTCATTTACGATCATTAAAACACTATACAAATAAAAATGACATCTATATCTATCGACTCCTGCATTAGGAAGC</t>
  </si>
  <si>
    <t>AAAAAAAATAATGCTGTACATTCAAGAGGAGAATAAAAACTCAAAAATTCAAAACACCATAAAGCAACAACTACAAGTTGAATGATACGGCGACCACCGA</t>
  </si>
  <si>
    <t>TTTTCTAATGCCAAGCAAGCAAACAAGCAACTACACAAAAGCTACATGACTATTTTTGTTTGTTTCCATAAATTTTAAGACGACTCCTGCATTAGGAAGC</t>
  </si>
  <si>
    <t>TTTTATTGGTAGTTTATCTTTCAACACATACAATAACACCAACAACAACAACAACCACAGCAACAACAACAACAATAGAAAATGATACGGCGACCACCGA</t>
  </si>
  <si>
    <t>CAAAAATACATAAAAAGGTTTATAATAACATAAATAAAAGCGTCATCATCATCAATAAGTGGAACCAAAAAAAATAAATTCGACTCCTGCATTAGGAAGC</t>
  </si>
  <si>
    <t>AATCAAGTCAAGGTCAATCAAGAATAAAAGAAAGAAAGAAAGAAAGAAAGAAAAAATTTTGTCCAATTACTAACAAAAATAATGATACGGCGACCACCGA</t>
  </si>
  <si>
    <t>CCGCGTAAATTTTAATCATTTTCAACTATACAATTCAACTTTTACTTCAAACTATTTTATTAGTTTAAACCTATATCCAAAATGATACGGCGACCACCGA</t>
  </si>
  <si>
    <t>TAGTTAGGCCGTTTACCTGGTAAATAAACTCATGCAGAAATTTATTGTTATGTTTTACTATCATTACTAATATCAAGCATCGACTCCTGCATTAGGAAGC</t>
  </si>
  <si>
    <t>TAAAGAAACTTCACATCACCAAGCTGCATCAACTGAATCAATCCAATTCGGACAGTAATTCCTTAAACTCAAACACATCAAATGATACGGCGACCACCGA</t>
  </si>
  <si>
    <t>TTGACCACCTATTTTTCTTACAGTTACTATCGTTATTATTTAGTCATTTATTCATTTATGAAAGTTCATCTCCTCTCAATCGACTCCTGCATTAGGAAGC</t>
  </si>
  <si>
    <t xml:space="preserve">GGAAACTACTTTAACGGCAGC </t>
  </si>
  <si>
    <t xml:space="preserve">TCGGGTGAAACTATTGATCG </t>
  </si>
  <si>
    <t xml:space="preserve">AGTCAACTCACTCATCCTGG </t>
  </si>
  <si>
    <t xml:space="preserve">ATGGTGCATTCTTTGGAACG </t>
  </si>
  <si>
    <t xml:space="preserve">GGTGCATCTTCACTGGCTTC </t>
  </si>
  <si>
    <t>GAGAAACTTCCACCTCAGCTAGTAA</t>
  </si>
  <si>
    <t>AGATTGGTAATCATATTACCCCGCA</t>
  </si>
  <si>
    <t>CAAGATACGCAACAATCTCTGTCTC</t>
  </si>
  <si>
    <t>GGATTACGCGTTGTATTGGAAGAAT</t>
  </si>
  <si>
    <t>CTGTTAACTGTGCGTAAAAGTGTCT</t>
  </si>
  <si>
    <t>AGTTTCTTTGGTGCTGGTAATAACG</t>
  </si>
  <si>
    <t>ATGGTGCAAACAGTACATATAAGCG</t>
  </si>
  <si>
    <t>ACAAGAATCCAGTAATCTGTCCACA</t>
  </si>
  <si>
    <t>GGTTCAGTTCAGTTTGGATTTGGAT</t>
  </si>
  <si>
    <t xml:space="preserve">AAATCCACCTGCACAGAGTC </t>
  </si>
  <si>
    <t xml:space="preserve">CTCGGATTGCAGGTCAATTTAG </t>
  </si>
  <si>
    <t>AGGTGTGTAATGACGGTAAAGAAGA</t>
  </si>
  <si>
    <t>GTTGCGAATGGAGGAAATACTACTG</t>
  </si>
  <si>
    <t>CTCCATTATCACCAGGAATTCAAGC</t>
  </si>
  <si>
    <t>ATTGGGCATATTCGCATTTGAGATT</t>
  </si>
  <si>
    <t>ACCGGTTATCAATGAAGAGGAAGAA</t>
  </si>
  <si>
    <t>GAAGCAAGAGATTTGATCGGTAGTG</t>
  </si>
  <si>
    <t>ATTCTATGTCCAGTTTCAGGGTCAA</t>
  </si>
  <si>
    <t>TCAACAGATTGGGATTTGCGTTTAA</t>
  </si>
  <si>
    <t>TTTTCTAGGCTTCACGGTGTAAAAC</t>
  </si>
  <si>
    <t>AATATATTTCGCCATAGGGGGTTCA</t>
  </si>
  <si>
    <t>CATTAATGCCATGGTTTGCAAGATG</t>
  </si>
  <si>
    <t>ATGGTGGTTGTTGAGGGTTAATTTC</t>
  </si>
  <si>
    <t>GTTCTTTTTGCCAATACTGAGGTCA</t>
  </si>
  <si>
    <t>AATGAACCTGTGTCTAATTCCGGTA</t>
  </si>
  <si>
    <t>GGAATAGTTTGTTCTTGGTCAGCAA</t>
  </si>
  <si>
    <t>TGGTGTTGTTCTTGTGATGAATGAG</t>
  </si>
  <si>
    <t>AAGTACCAGCAGCAATATATCCCAT</t>
  </si>
  <si>
    <t>CAAAGATTAATTCGGGTGCACGATA</t>
  </si>
  <si>
    <t>CATGATCATAAAACATCGGTTCCGT</t>
  </si>
  <si>
    <t xml:space="preserve">CAGCTCGTTGTTGATACTGTTC </t>
  </si>
  <si>
    <t xml:space="preserve">CAAGACCAAATAAGAACGGTCC </t>
  </si>
  <si>
    <t xml:space="preserve">ACTGCCACCTAAAGATGAACC </t>
  </si>
  <si>
    <t>GTTGGTGGATGTATATATGGGTTTTAGAGCTAGAAATAGCAAGTTAAA</t>
  </si>
  <si>
    <t>GATCTTCCCAATCTAGCTGGGTTTTAGAGCTAGAAATAGCAAGTTAAA</t>
  </si>
  <si>
    <t>TTTGCAAACATAGTAGGCGGGTTTTAGAGCTAGAAATAGCAAGTTAAA</t>
  </si>
  <si>
    <t>GAAGCAGGTGTAGTATAAGGGTTTTAGAGCTAGAAATAGCAAGTTAAA</t>
  </si>
  <si>
    <t>AGGTTTGAAAAGTTATCGGGGTTTTAGAGCTAGAAATAGCAAGTTAAA</t>
  </si>
  <si>
    <t>TGTGGAACCACCAAGAGCAAGTTTTAGAGCTAGAAATAGCAAGTTAAA</t>
  </si>
  <si>
    <t>ATTGTCAGTAAAATAGGAAGGTTTTAGAGCTAGAAATAGCAAGTTAAA</t>
  </si>
  <si>
    <t>ATATTACAAAATTTAACTGGGTTTTAGAGCTAGAAATAGCAAGTTAAA</t>
  </si>
  <si>
    <t>TAATGACCAAATGTCAGAGGGTTTTAGAGCTAGAAATAGCAAGTTAAA</t>
  </si>
  <si>
    <t>TTACTTGCATGAACAAGGGGGTTTTAGAGCTAGAAATAGCAAGTTAAA</t>
  </si>
  <si>
    <t>GTTAGATGAACAACTAGAGGGTTTTAGAGCTAGAAATAGCAAGTTAAA</t>
  </si>
  <si>
    <t>CTAGAGGTGGCAGGACGAGGGTTTTAGAGCTAGAAATAGCAAGTTAAA</t>
  </si>
  <si>
    <t>TTAGGGACTTTGAAAAGTGGGTTTTAGAGCTAGAAATAGCAAGTTAAA</t>
  </si>
  <si>
    <t>GATATTCCGAGAATTGGAAGGTTTTAGAGCTAGAAATAGCAAGTTAAA</t>
  </si>
  <si>
    <t>GTTTTTGGAGATGTAGGTGAGTTTTAGAGCTAGAAATAGCAAGTTAAA</t>
  </si>
  <si>
    <t>ACCATAGTAATAGCAAACCAGTTTTAGAGCTAGAAATAGCAAGTTAAA</t>
  </si>
  <si>
    <t>TGTTTTGAACCAGAAAATGGGTTTTAGAGCTAGAAATAGCAAGTTAAA</t>
  </si>
  <si>
    <t>CAATTGGGGAGTAAATGGAGGTTTTAGAGCTAGAAATAGCAAGTTAAA</t>
  </si>
  <si>
    <t>TGGTGGGACGAAATAAGTGAGTTTTAGAGCTAGAAATAGCAAGTTAAA</t>
  </si>
  <si>
    <t>TGACTGTGGACCCAAAAAAGGTTTTAGAGCTAGAAATAGCAAGTTAAA</t>
  </si>
  <si>
    <t>AACAACGCGACATCCACAGGGTTTTAGAGCTAGAAATAGCAAGTTAAA</t>
  </si>
  <si>
    <t>CGAGCGCAATGGATCTACGGGTTTTAGAGCTAGAAATAGCAAGTTAAA</t>
  </si>
  <si>
    <t>TGTCTAGTTTAAGATCCCGGGTTTTAGAGCTAGAAATAGCAAGTTAAA</t>
  </si>
  <si>
    <t>AACAGAACTAGACCAACCAAGTTTTAGAGCTAGAAATAGCAAGTTAAA</t>
  </si>
  <si>
    <t>TGTGGAGCTTCACATTTCCGGTTTTAGAGCTAGAAATAGCAAGTTAAA</t>
  </si>
  <si>
    <t>CTTTGTCCCTGAGAAGGATGGTTTTAGAGCTAGAAATAGCAAGTTAAA</t>
  </si>
  <si>
    <t>TTTAAACGAAAAGTCACCAGGTTTTAGAGCTAGAAATAGCAAGTTAAA</t>
  </si>
  <si>
    <t>TGCACAACGGGACTTTCAGGGTTTTAGAGCTAGAAATAGCAAGTTAAA</t>
  </si>
  <si>
    <t>TCCAAAATCTACAAATCAGGGTTTTAGAGCTAGAAATAGCAAGTTAAA</t>
  </si>
  <si>
    <t>CGGATAAGAGTAATGAGCAGGTTTTAGAGCTAGAAATAGCAAGTTAAA</t>
  </si>
  <si>
    <t>TTTGGTAAGACTTTAGGAGCGTTTTAGAGCTAGAAATAGCAAGTTAAA</t>
  </si>
  <si>
    <t>ATCATTTAATAATTCAGTGGGTTTTAGAGCTAGAAATAGCAAGTTAAA</t>
  </si>
  <si>
    <t>TGCAGGCCAAGATTAAGCGTGTTTTAGAGCTAGAAATAGCAAGTTAAA</t>
  </si>
  <si>
    <t>TTAAAAGGAGATTAGAGCAGGTTTTAGAGCTAGAAATAGCAAGTTAAA</t>
  </si>
  <si>
    <t>GTATGGCGGAAACTGAAACGGTTTTAGAGCTAGAAATAGCAAGTTAAA</t>
  </si>
  <si>
    <t>GAAATGGTGGATTTATACCGGTTTTAGAGCTAGAAATAGCAAGTTAAA</t>
  </si>
  <si>
    <t>GTTGGCACAAATTCACGAAGGTTTTAGAGCTAGAAATAGCAAGTTAAA</t>
  </si>
  <si>
    <t>GAGTTGGGCAGTGGAGCCGGGTTTTAGAGCTAGAAATAGCAAGTTAAA</t>
  </si>
  <si>
    <t>CCATATATACATCCACCAACCAAATTAAAAATAGTTTACGCAAGTC</t>
  </si>
  <si>
    <t>CCAGCTAGATTGGGAAGATCCAAATTAAAAATAGTTTACGCAAGTC</t>
  </si>
  <si>
    <t>CCGCCTACTATGTTTGCAAACAAATTAAAAATAGTTTACGCAAGTC</t>
  </si>
  <si>
    <t>CCTTATACTACACCTGCTTCCAAATTAAAAATAGTTTACGCAAGTC</t>
  </si>
  <si>
    <t>CCCGATAACTTTTCAAACCTCAAATTAAAAATAGTTTACGCAAGTC</t>
  </si>
  <si>
    <t>TTGCTCTTGGTGGTTCCACACAAATTAAAAATAGTTTACGCAAGTC</t>
  </si>
  <si>
    <t>CTTCCTATTTTACTGACAATCAAATTAAAAATAGTTTACGCAAGTC</t>
  </si>
  <si>
    <t>CCAGTTAAATTTTGTAATATCAAATTAAAAATAGTTTACGCAAGTC</t>
  </si>
  <si>
    <t>CCTCTGACATTTGGTCATTACAAATTAAAAATAGTTTACGCAAGTC</t>
  </si>
  <si>
    <t>CCCCTTGTTCATGCAAGTAACAAATTAAAAATAGTTTACGCAAGTC</t>
  </si>
  <si>
    <t>CCTCTAGTTGTTCATCTAACCAAATTAAAAATAGTTTACGCAAGTC</t>
  </si>
  <si>
    <t>CCTCGTCCTGCCACCTCTAGCAAATTAAAAATAGTTTACGCAAGTC</t>
  </si>
  <si>
    <t>CCACTTTTCAAAGTCCCTAACAAATTAAAAATAGTTTACGCAAGTC</t>
  </si>
  <si>
    <t>CTTCCAATTCTCGGAATATCCAAATTAAAAATAGTTTACGCAAGTC</t>
  </si>
  <si>
    <t>TCACCTACATCTCCAAAAACCAAATTAAAAATAGTTTACGCAAGTC</t>
  </si>
  <si>
    <t>TGGTTTGCTATTACTATGGTCAAATTAAAAATAGTTTACGCAAGTC</t>
  </si>
  <si>
    <t>CCATTTTCTGGTTCAAAACACAAATTAAAAATAGTTTACGCAAGTC</t>
  </si>
  <si>
    <t>CTCCATTTACTCCCCAATTGCAAATTAAAAATAGTTTACGCAAGTC</t>
  </si>
  <si>
    <t>TCACTTATTTCGTCCCACCACAAATTAAAAATAGTTTACGCAAGTC</t>
  </si>
  <si>
    <t>CTTTTTTGGGTCCACAGTCACAAATTAAAAATAGTTTACGCAAGTC</t>
  </si>
  <si>
    <t>CCTGTGGATGTCGCGTTGTTCAAATTAAAAATAGTTTACGCAAGTC</t>
  </si>
  <si>
    <t>CCGTAGATCCATTGCGCTCGCAAATTAAAAATAGTTTACGCAAGTC</t>
  </si>
  <si>
    <t>CCGGGATCTTAAACTAGACACAAATTAAAAATAGTTTACGCAAGTC</t>
  </si>
  <si>
    <t>TTGGTTGGTCTAGTTCTGTTCAAATTAAAAATAGTTTACGCAAGTC</t>
  </si>
  <si>
    <t>CGGAAATGTGAAGCTCCACACAAATTAAAAATAGTTTACGCAAGTC</t>
  </si>
  <si>
    <t>CATCCTTCTCAGGGACAAAGCAAATTAAAAATAGTTTACGCAAGTC</t>
  </si>
  <si>
    <t>CTGGTGACTTTTCGTTTAAACAAATTAAAAATAGTTTACGCAAGTC</t>
  </si>
  <si>
    <t>CCTGAAAGTCCCGTTGTGCACAAATTAAAAATAGTTTACGCAAGTC</t>
  </si>
  <si>
    <t>CCTGATTTGTAGATTTTGGACAAATTAAAAATAGTTTACGCAAGTC</t>
  </si>
  <si>
    <t>CTGCTCATTACTCTTATCCGCAAATTAAAAATAGTTTACGCAAGTC</t>
  </si>
  <si>
    <t>GCTCCTAAAGTCTTACCAAACAAATTAAAAATAGTTTACGCAAGTC</t>
  </si>
  <si>
    <t>CCACTGAATTATTAAATGATCAAATTAAAAATAGTTTACGCAAGTC</t>
  </si>
  <si>
    <t>ACGCTTAATCTTGGCCTGCACAAATTAAAAATAGTTTACGCAAGTC</t>
  </si>
  <si>
    <t>CTGCTCTAATCTCCTTTTAACAAATTAAAAATAGTTTACGCAAGTC</t>
  </si>
  <si>
    <t>CGTTTCAGTTTCCGCCATACCAAATTAAAAATAGTTTACGCAAGTC</t>
  </si>
  <si>
    <t>CGGTATAAATCCACCATTTCCAAATTAAAAATAGTTTACGCAAGTC</t>
  </si>
  <si>
    <t>CTTCGTGAATTTGTGCCAACCAAATTAAAAATAGTTTACGCAAGTC</t>
  </si>
  <si>
    <t>CCGGCTCCACTGCCCAACTCCAAATTAAAAATAGTTTACGCAAGTC</t>
  </si>
  <si>
    <t>TCACATACCATTAATAATATATAAGACCAACCATTGTAACCACACAAAGTATCACAGTATCACCGACAAATTTATACATAAATGATACGGCGACCACCGA</t>
  </si>
  <si>
    <t>ACCCTTAATCAAAGGATAACTACAATATCTTCAAGACAATTACTAGACATTATTGAACATATTTTTCTTATTGTGGGTTGAATGATACGGCGACCACCGA</t>
  </si>
  <si>
    <t>TATTACATATATACACAATTATAGTCATTTATATATCTACTTAGTGGGTGKTTTTTTTTTTAAAAAAAAAAAAAGAAAATAATGATACGGCGACCACCGA</t>
  </si>
  <si>
    <t>AAATAAACTTTATTCCTCAATTAATCCATATTATATATCCATATATATTTATACACACATATCAATAATTATTATTAGTAAATGATACGGCGACCACCGA</t>
  </si>
  <si>
    <t>CAAACAAGGTTTTCTTTTTTAGGATTTTCAACTACGTGACATTCTCTTTTGTTCTCAACTATGTGCATAGAACTATAGAAAATGATACGGCGACCACCGA</t>
  </si>
  <si>
    <t>TAAACCTCAACTTATAAATTTGTGATTAAAAATCTGAACTTTTGAGGTTAGTCTCTTTTTTATTTTTTAAATTTTACAATAATGATACGGCGACCACCGA</t>
  </si>
  <si>
    <t>TAAGACCCTGGCAATTAATTTAAACCTGAATTGAAAATTGAAGAAGACCTCCCAAAAGAGATTAGTTTACGTTGATTGCCAATGATACGGCGACCACCGA</t>
  </si>
  <si>
    <t>ATACTCATCATTCACATTCAAGTTATCCTCCTCAGATGGAAGATTTTTCTACTGAAGTGATATCACTTGCTAATAGTGAAAATGATACGGCGACCACCGA</t>
  </si>
  <si>
    <t>TTATTATTAGGTTTATTTATAAACAAATCTTAACTTCTTCCCCTTTTCACCATTTTTAGTTTCCATAAGATATATAAATCAATGATACGGCGACCACCGA</t>
  </si>
  <si>
    <t>TTTTATTTGCTCATTAAACGAAACTGACCATGTTTGAGAATCTCAAAGCTTTTATTCGACATGGGAAGCAAGCCAATGATAATGATACGGCGACCACCGA</t>
  </si>
  <si>
    <t>AAAAAAAATGTATCACCGCTAGTAGATAATATTTCTAACTTTGATAGTAACATTAACGAAGAAAAACAAATCATTAATCAAATGATACGGCGACCACCGA</t>
  </si>
  <si>
    <t>AAAAAATATATAAAAACAACGAAATATCCAGATTATTTCAAATCATCTTTTTCTTTTTAGATTGTTTCTCCCACCTAACAAATGATACGGCGACCACCGA</t>
  </si>
  <si>
    <t>ATCCACACACCAAACACCATCGCCCACACTCCCACACCCAGCAGTGATAAATTAACTTCTATCTATTCCCATTCCCATTCAATGATACGGCGACCACCGA</t>
  </si>
  <si>
    <t>TCTCTCTTTCCTTTTCCTTCTTTCCTTCCTTCCTTCCTTCTTTCATTCCAATATAATAGTCATTACCTTACCAAACTATTAATGATACGGCGACCACCGA</t>
  </si>
  <si>
    <t>GTGTTTTATTTATTTATTTAATTATTCATTTGTTTGTTTGATTTTTATTAACTTACTACTTTGGAGATATCGATATTGCCAATGATACGGCGACCACCGA</t>
  </si>
  <si>
    <t>AATCAATTTCATTTAAAACCCATCCATAGATACATCAATTAGTTATTACCCACTTCTTGTATCAATCCCTTTACTTAACAAATGATACGGCGACCACCGA</t>
  </si>
  <si>
    <t>TTCCAAATTAGACAACAAAACAAACAAAAAAGAGAGCACAAATTTTTCTTTCACACCACATCTTTTTCTTTCCCCCAGTGAATGATACGGCGACCACCGA</t>
  </si>
  <si>
    <t>AAATCTCGTTTCTCTATTTTTTTTTTTTGCTCAACTAATTTACATTTTCTCCAGCAACGCCACCACTACCACCACTACCAAATGATACGGCGACCACCGA</t>
  </si>
  <si>
    <t>TTTCAAGATTTGCTTGTAAATATCATTTGACTTAGATCCTTTCTCCCCCTCCCTCCTGTTATTTGCTTTTTCCATTCATCAATGATACGGCGACCACCGA</t>
  </si>
  <si>
    <t>AAAAAGTATCATTAAAGAGTATAAAACTTAATACTGGTCAACCTCCCCCTCCCTCCACATTGTTATTCTTATTCTTATTCCGACTCCTGCATTAGGAAGC</t>
  </si>
  <si>
    <t>TATCGTCCATTACAACGTTCCCCCATATATATATATATATATATATAAAATACGAAAAAGTGTCTTTCTTAAGTAAAAATCGACTCCTGCATTAGGAAGC</t>
  </si>
  <si>
    <t>TTGAACATTCCCAGATTTACCTTTCTTTTTTTTTAAAAAAAAACTCTATTAATTCACACTATTACAAATATTATACAAGACGACTCCTGCATTAGGAAGC</t>
  </si>
  <si>
    <t>GTTTTAATGTCGGTTGTTAATTGTGTTTGAGACATTTTATGCAGCAATGACTAATTGTATATATAATAAATTATATACTTCGACTCCTGCATTAGGAAGC</t>
  </si>
  <si>
    <t>CGGTTTCGTTGCTTCTCTTTGTTTTTTTGCTACTATTATAAAATAATACTTCCTAGTAGTTACTATAATATACATACTCTCGACTCCTGCATTAGGAAGC</t>
  </si>
  <si>
    <t>TATATATTTCGTTATTTTATTTCTGTATGTGTAATTAAATTTATATCAAATTATAAACTATATAAACTATAAGCAATATACGACTCCTGCATTAGGAAGC</t>
  </si>
  <si>
    <t>CAACCAATAAACATGTTTCTTAATTAGTTCTATGACATTAAATTTATTCTAAAAACAATTAAACAAAGAGGACTTTTATTCGACTCCTGCATTAGGAAGC</t>
  </si>
  <si>
    <t>AAACAACTAAACATATATATRTATATGTATGTATGTAATATATTTATATAATCTTAATTGTTAATCAATTTGTAGTTTCTCGACTCCTGCATTAGGAAGC</t>
  </si>
  <si>
    <t>CTACGAGTTTACAATTCTAATATAGTTTTCTAATCATTATACAACATCCTAAATTAATCAAACAAACACCATTTAATATACGACTCCTGCATTAGGAAGC</t>
  </si>
  <si>
    <t>ACACAAGACCATTAATAAATACACATTTATTAACAACTACAAATACGTATATTTTCTTTTTTTCTTACTCTTTTCTTTTACGACTCCTGCATTAGGAAGC</t>
  </si>
  <si>
    <t>AATAATATATCAATTCTTTATATTTCCCTTTATAAAATAGTTACACATACCATACTTAACGACACATGACGATACTCAACCGACTCCTGCATTAGGAAGC</t>
  </si>
  <si>
    <t>AAATTTTTCCAAACTTTCTTTTTTTTTGGTTTGATATTTTTTTTTCGCCTTAGGTTCTTCTCTTACTATGCGGTGGTGGTCGACTCCTGCATTAGGAAGC</t>
  </si>
  <si>
    <t>TTGCATTGCGAGAATCTTGTTGTTGTTGTTGTATAGATTGATAACCAAGCTTATTATTATTTCTAGGTGATGATAATGAACGACTCCTGCATTAGGAAGC</t>
  </si>
  <si>
    <t>CTATAATCATTTATATATTTATTTATATAATTATATTTACATATCACTTTTGATAAACTTTTTTGATCATTACACTTTCACGACTCCTGCATTAGGAAGC</t>
  </si>
  <si>
    <t>TGTAGAAATATGTCTTGTCTTTCTTCATGGGTACACGTGTATATTTGTATCTTGGGCTTCAGGATTTAACTTGTCAGACGCGACTCCTGCATTAGGAAGC</t>
  </si>
  <si>
    <t>ACATTACTTCTTCAAGATCGAAATGAAAAATCAACATTCTTTTCTCCAACCACCAGAATTCACGTATATTTTACTTGTCTCGACTCCTGCATTAGGAAGC</t>
  </si>
  <si>
    <t>ATCTACTAATCTACTACATTATATCCTGCTAGGAATCAACCAGTTCGATAGAAACTTGGTTAATTTTCAAAGGCTTATATCGACTCCTGCATTAGGAAGC</t>
  </si>
  <si>
    <t>TCATCTCTTACTAAATCACAATATTCTATATTTATGCAAAAAAAAAAAACCAGGTACAAATTCTTATAAATGACTATTTACGACTCCTGCATTAGGAAGC</t>
  </si>
  <si>
    <t>TATTTATAAACTAATTCAAACTATGATAACACTAATGGTAACCAAAATTAATAAACTACATAACTATATGCCTCACCGCCCGACTCCTGCATTAGGAAGC</t>
  </si>
  <si>
    <t>GGCAACAACGATCTTCTGATG</t>
  </si>
  <si>
    <t>GCGTAAGATATTCTGGGTGTTG</t>
  </si>
  <si>
    <t>TCATCCCTGGTTTCTGGAAG</t>
  </si>
  <si>
    <t>CTCAAGTTCAAACAAAACGCAAGAG</t>
  </si>
  <si>
    <t>AGAGAATGTTTTGTCAGTCGTGTC</t>
  </si>
  <si>
    <t>AAATTGGGCTGGTTCATTGGTAATT</t>
  </si>
  <si>
    <t>OL712</t>
  </si>
  <si>
    <t>TCATCATCACAACAACAACAACGAT</t>
  </si>
  <si>
    <t>GAAGGTTTCAAATTGGGGTGAGATT</t>
  </si>
  <si>
    <t xml:space="preserve">CCCTAACGACATTTGCTGAAC </t>
  </si>
  <si>
    <t>CTAATCTCCCTCCCTCCCTATTAGT</t>
  </si>
  <si>
    <t>ACAAGAAGAATTTCTCCGTTTTCCC</t>
  </si>
  <si>
    <t>TATGAACTTTTACTGGTCATCGGGT</t>
  </si>
  <si>
    <t xml:space="preserve">AGACAAAGACAAAGGCAACG </t>
  </si>
  <si>
    <t>AGCAGTAGACTGATCTTGAACTTGT</t>
  </si>
  <si>
    <t>GCAGCCTTTAAATCACGATGGATAA</t>
  </si>
  <si>
    <t>TGTTTAATTGCAACTAACAGGCCAT</t>
  </si>
  <si>
    <t>OL722</t>
  </si>
  <si>
    <t>AACATTATAGTCCATCCCAGCATGA</t>
  </si>
  <si>
    <t>TTCGTTTTGGTAATCTAGGAAGGGT</t>
  </si>
  <si>
    <t xml:space="preserve">TGGTTGAATGGTTGACACTTTG </t>
  </si>
  <si>
    <t>ACTCTCGATTACCACCCATAAAACA</t>
  </si>
  <si>
    <t>CGAAAATTCCATACGATGCTACCAA</t>
  </si>
  <si>
    <t>ACACAAACTGGTGAAAACTGAATGT</t>
  </si>
  <si>
    <t>AAACTCAGTCATGACATTCCAAACC</t>
  </si>
  <si>
    <t xml:space="preserve">CCACCACCACCATCAACAAC </t>
  </si>
  <si>
    <t>ACAAAAGAAATCGCTTGCTAGTTCA</t>
  </si>
  <si>
    <t>TAGATCGTCCACAACACCAGTTATT</t>
  </si>
  <si>
    <t>ATGATCATCAATTGAGACCAACAGC</t>
  </si>
  <si>
    <t>TGCAGTCATTAAAGCTGAGACAAAG</t>
  </si>
  <si>
    <t xml:space="preserve">TACTCCTCTTCCTCCTCGTC </t>
  </si>
  <si>
    <t>TCTGGAGAGTGACTAATGACTTTGG</t>
  </si>
  <si>
    <t>TAAGAGCTGATGTCGATACTGAAGG</t>
  </si>
  <si>
    <t>ATGATTTGGCTTGTTGTGGAGAATT</t>
  </si>
  <si>
    <t xml:space="preserve">CCTGTTGATATGGGTCTTGTTG </t>
  </si>
  <si>
    <t>CTCCATGCCGGAAATTCATAAATCA</t>
  </si>
  <si>
    <t>TCAATATTATATGGCCCCAGAACGT</t>
  </si>
  <si>
    <t>TCCGAATCCAGACCTTAAAGGAAAT</t>
  </si>
  <si>
    <t xml:space="preserve">AGTCAAACACCACCACTACTAC </t>
  </si>
  <si>
    <t>AACGGAGAAAGAACAAACAGATTCC</t>
  </si>
  <si>
    <t>CAAATACAACGACAACCAACACAAC</t>
  </si>
  <si>
    <t>CAAAGAAGTTCAAACAAGCAAGAGC</t>
  </si>
  <si>
    <t>TGTGGGAAGCAATTTAATTTGACGA</t>
  </si>
  <si>
    <t xml:space="preserve">TCAAGTGGTAGTGGTAGTAG </t>
  </si>
  <si>
    <t>TTACGGATCAAGTGATAGCCGTATT</t>
  </si>
  <si>
    <t>ACACGAAGAGCGACTATGATGAATA</t>
  </si>
  <si>
    <t>CTGATAGCGAATGTAAATGGGCAAT</t>
  </si>
  <si>
    <t>TTTTGGCTTCATAAATGAGTGGACC</t>
  </si>
  <si>
    <t>TCTCTCTCCTGTTGGAATTTCACAT</t>
  </si>
  <si>
    <t>TTTGCTCAATAACGGTCATCAAACA</t>
  </si>
  <si>
    <t>GTCTTGTTTGGTGTTCTAACCTCTG</t>
  </si>
  <si>
    <t>CGAGTTCATTACTTCCAACGAGATG</t>
  </si>
  <si>
    <t>TACAAATAACTCATTGCTGATCGGC</t>
  </si>
  <si>
    <t xml:space="preserve">CCACCAACCACAACAGAAAC </t>
  </si>
  <si>
    <t>CAATGCATTTAAGGCAGCTATACCA</t>
  </si>
  <si>
    <t>GCTTCGTTATGTTTGATGCCATTTC</t>
  </si>
  <si>
    <t>TTCCGAGGTTCAAATTTAATCGCAA</t>
  </si>
  <si>
    <t>CAGGTACACTGGTTTCTTTCTTCAC</t>
  </si>
  <si>
    <t>CCAAATGTCACAAGGTTTACCATGA</t>
  </si>
  <si>
    <t>CAAGTTCACTTTCTCTGCATCAACT</t>
  </si>
  <si>
    <t>ATATCGCGGTGCACTAATTTCAATT</t>
  </si>
  <si>
    <t>ATGATGACTTTCGGATGAATTGCTC</t>
  </si>
  <si>
    <t>CTGGTAACGATATCAAACGGTTGAG</t>
  </si>
  <si>
    <t>GGCGCAACCATTATCTTGTTACATA</t>
  </si>
  <si>
    <t>ACAAATCTGGAAATAAAGCAGTGCA</t>
  </si>
  <si>
    <t>GGTGTCTGTCTTTGTCTGTAACTTG</t>
  </si>
  <si>
    <t>AACAATACAATTCACCCCATCAACC</t>
  </si>
  <si>
    <t>GTACAAAATTCACTGGTGGCAAAAC</t>
  </si>
  <si>
    <t>CCAATTTTCACTGATCCAAAGGTGA</t>
  </si>
  <si>
    <t>GAGGTAACAGTGACTCCTATGGATC</t>
  </si>
  <si>
    <t>GTCGTGGAGAATCACCATTGAATAC</t>
  </si>
  <si>
    <t>AAACAACATTGGTGTCGATCGTTTA</t>
  </si>
  <si>
    <t>TGTGTTGTATGAGTTGTGTACGTTG</t>
  </si>
  <si>
    <t>CAGTCGGTACATCACTAATTCAAGC</t>
  </si>
  <si>
    <t>TTGCGGCAAATTCAGCATTTAAAAA</t>
  </si>
  <si>
    <t>AAAATTTGCTTGGACAAATGACTGC</t>
  </si>
  <si>
    <t>GAGGTTGATCCAAAGAAAAGAGCAA</t>
  </si>
  <si>
    <t>TACAAGTCGACCAATGTTTCACTTG</t>
  </si>
  <si>
    <t>GATTCTCTAAATATCAGGGGGTTTTAGAGCTAGAAATAGCAAGTTAAA</t>
  </si>
  <si>
    <t>GAAGAAGAAAAGTTACCTCGGTTTTAGAGCTAGAAATAGCAAGTTAAA</t>
  </si>
  <si>
    <t>ATGGAGATGACAATAAGAATGTTTTAGAGCTAGAAATAGCAAGTTAAA</t>
  </si>
  <si>
    <t>CTGATCAGAAACGAAAAAAGGTTTTAGAGCTAGAAATAGCAAGTTAAA</t>
  </si>
  <si>
    <t>ATGTTTGCCAAGATCAAAAGGTTTTAGAGCTAGAAATAGCAAGTTAAA</t>
  </si>
  <si>
    <t>ATAATTGCCAAACTGACCCGGTTTTAGAGCTAGAAATAGCAAGTTAAA</t>
  </si>
  <si>
    <t>GGTCGCAAAGATTTATACGAGTTTTAGAGCTAGAAATAGCAAGTTAAA</t>
  </si>
  <si>
    <t>GTTATGGAGTATATATCTGGGTTTTAGAGCTAGAAATAGCAAGTTAAA</t>
  </si>
  <si>
    <t>TTAGTGACAGATCTAGCTCGGTTTTAGAGCTAGAAATAGCAAGTTAAA</t>
  </si>
  <si>
    <t>ATAAATGAGAAACTAGAACGGTTTTAGAGCTAGAAATAGCAAGTTAAA</t>
  </si>
  <si>
    <t>GCATGAATAAGAGGAGCAGGGTTTTAGAGCTAGAAATAGCAAGTTAAA</t>
  </si>
  <si>
    <t>ATGGGATTTAGTAGAAGTAGGTTTTAGAGCTAGAAATAGCAAGTTAAA</t>
  </si>
  <si>
    <t>CCAGCAGTTACATTATGTGAGTTTTAGAGCTAGAAATAGCAAGTTAAA</t>
  </si>
  <si>
    <t>AAGATTTAGTGTTAAAACCGGTTTTAGAGCTAGAAATAGCAAGTTAAA</t>
  </si>
  <si>
    <t>ACCTCCTCATACTATAGCGGGTTTTAGAGCTAGAAATAGCAAGTTAAA</t>
  </si>
  <si>
    <t>GCCACCGCTATAGTATGAGGGTTTTAGAGCTAGAAATAGCAAGTTAAA</t>
  </si>
  <si>
    <t>GCTGGTGGCAGGCTTACCGGGTTTTAGAGCTAGAAATAGCAAGTTAAA</t>
  </si>
  <si>
    <t>CATTGCCATCAATACACCGGGTTTTAGAGCTAGAAATAGCAAGTTAAA</t>
  </si>
  <si>
    <t>TTAGGTGGAGAAAAATACGAGTTTTAGAGCTAGAAATAGCAAGTTAAA</t>
  </si>
  <si>
    <t>GTGGGGGATGACGTAAACAAGTTTTAGAGCTAGAAATAGCAAGTTAAA</t>
  </si>
  <si>
    <t>TGAGAAAGTACAAGAACCGAGTTTTAGAGCTAGAAATAGCAAGTTAAA</t>
  </si>
  <si>
    <t>TTTTTGGCCTGGAAAGCAAGGTTTTAGAGCTAGAAATAGCAAGTTAAA</t>
  </si>
  <si>
    <t>ATTGTTGAAAAACATTGAGAGTTTTAGAGCTAGAAATAGCAAGTTAAA</t>
  </si>
  <si>
    <t>ATATGAAAAATATAACGCCAGTTTTAGAGCTAGAAATAGCAAGTTAAA</t>
  </si>
  <si>
    <t>GCCGCCAACAAAGCAGGAGGGTTTTAGAGCTAGAAATAGCAAGTTAAA</t>
  </si>
  <si>
    <t>GCAACGGAAGAATGCAGCAGGTTTTAGAGCTAGAAATAGCAAGTTAAA</t>
  </si>
  <si>
    <t>CTTGGTCCTCGATTAAGAGGGTTTTAGAGCTAGAAATAGCAAGTTAAA</t>
  </si>
  <si>
    <t>TTTGAACAAAGTTTATCACGGTTTTAGAGCTAGAAATAGCAAGTTAAA</t>
  </si>
  <si>
    <t>ATTTCGGCAAAATCAGAAAGGTTTTAGAGCTAGAAATAGCAAGTTAAA</t>
  </si>
  <si>
    <t>TTTGCTCGTTGACAAAAAGAGTTTTAGAGCTAGAAATAGCAAGTTAAA</t>
  </si>
  <si>
    <t>CGTTGAATGAAACTTGACGAGTTTTAGAGCTAGAAATAGCAAGTTAAA</t>
  </si>
  <si>
    <t>GTTGAATGAAACTTGACGAGGTTTTAGAGCTAGAAATAGCAAGTTAAA</t>
  </si>
  <si>
    <t>TGATCTTTTTAAATAAGGCGGTTTTAGAGCTAGAAATAGCAAGTTAAA</t>
  </si>
  <si>
    <t>ATCCAGCAAATAGAATAGGGGTTTTAGAGCTAGAAATAGCAAGTTAAA</t>
  </si>
  <si>
    <t>ACAATGCAAGGCAACACCAGGTTTTAGAGCTAGAAATAGCAAGTTAAA</t>
  </si>
  <si>
    <t>CTTTATATAAGGCAAAACAAGTTTTAGAGCTAGAAATAGCAAGTTAAA</t>
  </si>
  <si>
    <t>AGCAAGGAAAACTCCACCAGGTTTTAGAGCTAGAAATAGCAAGTTAAA</t>
  </si>
  <si>
    <t>AATGCTGACACGGCTAGCGGGTTTTAGAGCTAGAAATAGCAAGTTAAA</t>
  </si>
  <si>
    <t>ATCAAACATAATTTTAACAGGTTTTAGAGCTAGAAATAGCAAGTTAAA</t>
  </si>
  <si>
    <t>CTTGGATCAAAATTGCCCAAGTTTTAGAGCTAGAAATAGCAAGTTAAA</t>
  </si>
  <si>
    <t>GTCTTGCCAACTTTGTACTGGTTTTAGAGCTAGAAATAGCAAGTTAAA</t>
  </si>
  <si>
    <t>TAATGCATTATTACAAGAGAGTTTTAGAGCTAGAAATAGCAAGTTAAA</t>
  </si>
  <si>
    <t>CATAACAAATGGTGACGAGGGTTTTAGAGCTAGAAATAGCAAGTTAAA</t>
  </si>
  <si>
    <t>ATGTTTGAAAAATTTAGAAGGTTTTAGAGCTAGAAATAGCAAGTTAAA</t>
  </si>
  <si>
    <t>GTTGGTGTTTCAATAGGTGGGTTTTAGAGCTAGAAATAGCAAGTTAAA</t>
  </si>
  <si>
    <t>AGTGAAAGTCCAGTAGGTGGGTTTTAGAGCTAGAAATAGCAAGTTAAA</t>
  </si>
  <si>
    <t>AATGTATAAAAAACGGAAGGGTTTTAGAGCTAGAAATAGCAAGTTAAA</t>
  </si>
  <si>
    <t>TAATGTATAAAAAACGGAAGGTTTTAGAGCTAGAAATAGCAAGTTAAA</t>
  </si>
  <si>
    <t>CCCCTGATATTTAGAGAATCCAAATTAAAAATAGTTTACGCAAGTC</t>
  </si>
  <si>
    <t>CGAGGTAACTTTTCTTCTTCCAAATTAAAAATAGTTTACGCAAGTC</t>
  </si>
  <si>
    <t>ATTCTTATTGTCATCTCCATCAAATTAAAAATAGTTTACGCAAGTC</t>
  </si>
  <si>
    <t>CTTTTTTCGTTTCTGATCAGCAAATTAAAAATAGTTTACGCAAGTC</t>
  </si>
  <si>
    <t>CTTTTGATCTTGGCAAACATCAAATTAAAAATAGTTTACGCAAGTC</t>
  </si>
  <si>
    <t>CGGGTCAGTTTGGCAATTATCAAATTAAAAATAGTTTACGCAAGTC</t>
  </si>
  <si>
    <t>TCGTATAAATCTTTGCGACCCAAATTAAAAATAGTTTACGCAAGTC</t>
  </si>
  <si>
    <t>CCAGATATATACTCCATAACCAAATTAAAAATAGTTTACGCAAGTC</t>
  </si>
  <si>
    <t>CGAGCTAGATCTGTCACTAACAAATTAAAAATAGTTTACGCAAGTC</t>
  </si>
  <si>
    <t>CGTTCTAGTTTCTCATTTATCAAATTAAAAATAGTTTACGCAAGTC</t>
  </si>
  <si>
    <t>CCTGCTCCTCTTATTCATGCCAAATTAAAAATAGTTTACGCAAGTC</t>
  </si>
  <si>
    <t>CTACTTCTACTAAATCCCATCAAATTAAAAATAGTTTACGCAAGTC</t>
  </si>
  <si>
    <t>TCACATAATGTAACTGCTGGCAAATTAAAAATAGTTTACGCAAGTC</t>
  </si>
  <si>
    <t>CGGTTTTAACACTAAATCTTCAAATTAAAAATAGTTTACGCAAGTC</t>
  </si>
  <si>
    <t>CCGCTATAGTATGAGGAGGTCAAATTAAAAATAGTTTACGCAAGTC</t>
  </si>
  <si>
    <t>CCTCATACTATAGCGGTGGCCAAATTAAAAATAGTTTACGCAAGTC</t>
  </si>
  <si>
    <t>CCGGTAAGCCTGCCACCAGCCAAATTAAAAATAGTTTACGCAAGTC</t>
  </si>
  <si>
    <t>CCGGTGTATTGATGGCAATGCAAATTAAAAATAGTTTACGCAAGTC</t>
  </si>
  <si>
    <t>TCGTATTTTTCTCCACCTAACAAATTAAAAATAGTTTACGCAAGTC</t>
  </si>
  <si>
    <t>TTGTTTACGTCATCCCCCACCAAATTAAAAATAGTTTACGCAAGTC</t>
  </si>
  <si>
    <t>TCGGTTCTTGTACTTTCTCACAAATTAAAAATAGTTTACGCAAGTC</t>
  </si>
  <si>
    <t>CTTGCTTTCCAGGCCAAAAACAAATTAAAAATAGTTTACGCAAGTC</t>
  </si>
  <si>
    <t>TCTCAATGTTTTTCAACAATCAAATTAAAAATAGTTTACGCAAGTC</t>
  </si>
  <si>
    <t>TGGCGTTATATTTTTCATATCAAATTAAAAATAGTTTACGCAAGTC</t>
  </si>
  <si>
    <t>CCTCCTGCTTTGTTGGCGGCCAAATTAAAAATAGTTTACGCAAGTC</t>
  </si>
  <si>
    <t>CTGCTGCATTCTTCCGTTGCCAAATTAAAAATAGTTTACGCAAGTC</t>
  </si>
  <si>
    <t>CCTCTTAATCGAGGACCAAGCAAATTAAAAATAGTTTACGCAAGTC</t>
  </si>
  <si>
    <t>CGTGATAAACTTTGTTCAAACAAATTAAAAATAGTTTACGCAAGTC</t>
  </si>
  <si>
    <t>CTTTCTGATTTTGCCGAAATCAAATTAAAAATAGTTTACGCAAGTC</t>
  </si>
  <si>
    <t>TCTTTTTGTCAACGAGCAAACAAATTAAAAATAGTTTACGCAAGTC</t>
  </si>
  <si>
    <t>TCGTCAAGTTTCATTCAACGCAAATTAAAAATAGTTTACGCAAGTC</t>
  </si>
  <si>
    <t>CTCGTCAAGTTTCATTCAACCAAATTAAAAATAGTTTACGCAAGTC</t>
  </si>
  <si>
    <t>CGCCTTATTTAAAAAGATCACAAATTAAAAATAGTTTACGCAAGTC</t>
  </si>
  <si>
    <t>CCCTATTCTATTTGCTGGATCAAATTAAAAATAGTTTACGCAAGTC</t>
  </si>
  <si>
    <t>CTGGTGTTGCCTTGCATTGTCAAATTAAAAATAGTTTACGCAAGTC</t>
  </si>
  <si>
    <t>TTGTTTTGCCTTATATAAAGCAAATTAAAAATAGTTTACGCAAGTC</t>
  </si>
  <si>
    <t>CTGGTGGAGTTTTCCTTGCTCAAATTAAAAATAGTTTACGCAAGTC</t>
  </si>
  <si>
    <t>CCGCTAGCCGTGTCAGCATTCAAATTAAAAATAGTTTACGCAAGTC</t>
  </si>
  <si>
    <t>CTGTTAAAATTATGTTTGATCAAATTAAAAATAGTTTACGCAAGTC</t>
  </si>
  <si>
    <t>TTGGGCAATTTTGATCCAAGCAAATTAAAAATAGTTTACGCAAGTC</t>
  </si>
  <si>
    <t>CAGTACAAAGTTGGCAAGACCAAATTAAAAATAGTTTACGCAAGTC</t>
  </si>
  <si>
    <t>TCTCTTGTAATAATGCATTACAAATTAAAAATAGTTTACGCAAGTC</t>
  </si>
  <si>
    <t>CCTCGTCACCATTTGTTATGCAAATTAAAAATAGTTTACGCAAGTC</t>
  </si>
  <si>
    <t>CTTCTAAATTTTTCAAACATCAAATTAAAAATAGTTTACGCAAGTC</t>
  </si>
  <si>
    <t>CCACCTATTGAAACACCAACCAAATTAAAAATAGTTTACGCAAGTC</t>
  </si>
  <si>
    <t>CCACCTACTGGACTTTCACTCAAATTAAAAATAGTTTACGCAAGTC</t>
  </si>
  <si>
    <t>CCTTCCGTTTTTTATACATTCAAATTAAAAATAGTTTACGCAAGTC</t>
  </si>
  <si>
    <t>CTTCCGTTTTTTATACATTACAAATTAAAAATAGTTTACGCAAGTC</t>
  </si>
  <si>
    <t>ATTAACAAGATAGTTTAAATTAATACTTGAAATTATAGAAGAAAGAGAATACATATACAACGACAGTACCCTGGCTAATAAATGATACGGCGACCACCGA</t>
  </si>
  <si>
    <t>TTTTTCCTTTGGTTTTTTTTTCATCAAAGTCATTATTTTCCCATCATATTCATCAACAACAACAACAACAATATCCCCCAAATGATACGGCGACCACCGA</t>
  </si>
  <si>
    <t>TAATAGAATTACTCATTTCTAAAGCACTCGTTTCAACTATACATTCAGTAACAACACCCTTAATTTACCAAACTACATTAAATGATACGGCGACCACCGA</t>
  </si>
  <si>
    <t>ATCAATCAAAAGAGCCATCATTCGTCTCCTTCCCCCCTTTCTGTTAGAGTTGTTTATTTTGAGATCAGTGTAATTCCAATAATGATACGGCGACCACCGA</t>
  </si>
  <si>
    <t>AGAAGAAAAAAAAATACATATATAAATGTAGATTTTCCCCTAATTTTGGGTTTTCGCTTGTTCTCATCAACAAGCACACGAATGATACGGCGACCACCGA</t>
  </si>
  <si>
    <t>TATATATATTATCTTATTTGGGATTTACCATTAGTTTGTACAGGATATACTTTTTTCTATGGATCAATATTTATTACCACAATGATACGGCGACCACCGA</t>
  </si>
  <si>
    <t>TCTTCCACTCTCTTCCTCCTCCTCCTTCTTTTCTTTTCTTTTCTTTTCTCCTTCTCCTTCTCCTTCTCCTTCGTTGAGACAATGATACGGCGACCACCGA</t>
  </si>
  <si>
    <t>TTTTTTTACATTCAAAACAAAACAAGTGGACAATAATTAATAGTAGTAGTAGTAGTAGTAGCAGTATCGTTCTAACAACAAATGATACGGCGACCACCGA</t>
  </si>
  <si>
    <t>AAAGGAAAATTTTTAAACTTTTTTTTTTTAAGTATTTTAATTTTTATTTAGTTTTTTATCCTTGCTCTTACCAATTAAGAAATGATACGGCGACCACCGA</t>
  </si>
  <si>
    <t>TTAGATTTTTGCTTACAGGAGTCTTTTTTTTCTATTAATTTCATTTTTTTTAAAGACAATATTATCTATCAACATATCTTAATGATACGGCGACCACCGA</t>
  </si>
  <si>
    <t>ATTTTCTTCTTGCAATTTATATTATAAACAAATAGTTTAGATTGATATTTCGTTTTGGTTGCACAGACTATATATAAGCGAATGATACGGCGACCACCGA</t>
  </si>
  <si>
    <t>CAAGTATTACTTTGTCCTTATAGATATAGACATACATTCAACAAGTACTCCCTTCTCAATAAATCTCCTGTCTATTCAACAATGATACGGCGACCACCGA</t>
  </si>
  <si>
    <t>GGTTGTTTAGCTTGAAACAGACAACTTAGTTTAAAGATAATTGTGAAAGAAAAAAAAATTATCACAGACAATACTCAATTAATGATACGGCGACCACCGA</t>
  </si>
  <si>
    <t>GAATACATTTCACAACTACTACTGCTAATAGTTCAATTGGAAAAGGGCCCAATTAATTTACAATTTATAATTATCTTATAAATGATACGGCGACCACCGA</t>
  </si>
  <si>
    <t>TTCGTATTTGCATTTTGTTTTAGAAATATTCTTCTCTATAAGGATACAAACTTTTAGAGATTTGAAAGACTATACGACCAAATGATACGGCGACCACCGA</t>
  </si>
  <si>
    <t>AATTTTTTTTTTCAGATTAATTGAATATTTCGACCACGTCATCAATAGAAATCGCTACTACTACTTACTTAATACAAATGAATGATACGGCGACCACCGA</t>
  </si>
  <si>
    <t>AAGGCGTTCACAGAGTGATTATCTGAGTCGTTCATACACCCAAGAAGTAATACACATTATATAATAACATAGAGTTAAAGAATGATACGGCGACCACCGA</t>
  </si>
  <si>
    <t>TAGCAAATCGCATAAAATTCGTGATTTTTCAGTTCCCCCATTAACTTCATTCATTAAACTTGATTTTTAGTTCATTAAGGAATGATACGGCGACCACCGA</t>
  </si>
  <si>
    <t>AGTTTTAAAAATAGTAACTGCACTTTTGTTGACTCTTTCACCTCCCCATTGAATTTAACTGAACACAAATAAAGCCTATCAATGATACGGCGACCACCGA</t>
  </si>
  <si>
    <t>CTTACTCCAAATTAATGCTTGAAAAAAATCCAATCTCATCTATCTCTAAACTAAATCACTAATCCATTATCAACCCAGTCAATGATACGGCGACCACCGA</t>
  </si>
  <si>
    <t>CACAACTTTAATTGCTGTTGATGGGATAGGGTGGGGTTGGAAGAAGATAGCTTATACACTTCACATTAAATTCACACCATAATGATACGGCGACCACCGA</t>
  </si>
  <si>
    <t>GTTAATATTAAATATACCAAATAACTAATTCTTCTATTTTTTTTTTGTTTTATTTCAGATTTACTAAGTTATAACAAAAGAATGATACGGCGACCACCGA</t>
  </si>
  <si>
    <t>ATTTTTATTTTTATTTTTATTCTTATTCTCAGTAATTAATACTACTTCATCAATATATCTAGAAAACCCCACTATAATCAAATGATACGGCGACCACCGA</t>
  </si>
  <si>
    <t>CCATTTGCCTCCTCCCCACTTTCAAATCTTATTAGATTGAGAGGACTGAAAATAGTAGTATTTTATTTGTTACTATTATAAATGATACGGCGACCACCGA</t>
  </si>
  <si>
    <t>CGCTACTGTATGGAAAATTTACAACCATCAAGAAGAACGCGTCAGAAACTAACCAGCTAGTTAAGAATATAAAGAATGGCAATGATACGGCGACCACCGA</t>
  </si>
  <si>
    <t>TGGGTCATCAATTATTGACTTAACCCCTCACAATCTGGTGTAGAAGAAATATAAAGAGACAGCTTACAAAACTCTATACACGACTCCTGCATTAGGAAGC</t>
  </si>
  <si>
    <t>TATTTCGTACATAAGTTATATATCATGCATGAAACTATTTTTTGAATCGAACCACTTTTTTCGTTTCTGATCAGACTTAACGACTCCTGCATTAGGAAGC</t>
  </si>
  <si>
    <t>GTAAATGTAATTGCATGGAGGTAAATAACTAAATTAATGAACCTTTGTTTCTATAGGAAATGCTTGTATATATGCTAAATCGACTCCTGCATTAGGAAGC</t>
  </si>
  <si>
    <t>AATATACATATTATACGGATGTGTGTATGTTCTGCCATCCTCCTTTTTATAAAAATATTATTATTATATATCTACTTTAACGACTCCTGCATTAGGAAGC</t>
  </si>
  <si>
    <t>CATAAAATTGTTTTTCAGTCGTCGCGCGTTACAAAAGTACTACATAGTCTTTATAATTTTTTCGTGGTTGGTTCATTGTCCGACTCCTGCATTAGGAAGC</t>
  </si>
  <si>
    <t>ATGTATTGAATTGTATCTAATAACTACAACAACCAAGACTATAATGCTACTCCTCTTTCTCTTCCTCCTGCTCCTCTTATCGACTCCTGCATTAGGAAGC</t>
  </si>
  <si>
    <t>AAAGTAAATGGAGAACCAAACAAAAGAAAAAAAAAACAATAAGATTATATTATATTATTTTATATTATGATATCATACAACGACTCCTGCATTAGGAAGC</t>
  </si>
  <si>
    <t>TGAATCATATATTTATTTCCAGGAAACTTCTTCTTCTTCTGAGTCTGGAAATTGTTCTTTTTTTGTTAATGTTAAACTTTCGACTCCTGCATTAGGAAGC</t>
  </si>
  <si>
    <t>GTTAGTTTGTTTATTTATTTGTTTGTTTCTATATAATATACTGTTTATAATACAGCCCAATAACCTGGGCTTCATATTCACGACTCCTGCATTAGGAAGC</t>
  </si>
  <si>
    <t>CTCCATCAAAATGGAAAAGGCAAAAATGTACATATCAATATTTTTTCACGTTAACATTCGTAAGGAAAATGATTTCTCAACGACTCCTGCATTAGGAAGC</t>
  </si>
  <si>
    <t>GGTGTCTATTGAGTTTCCAAAACCAAAAGAAATGTACATCTAAGTATTTATACAAATATACAAGATACATCAAAATTGTCCGACTCCTGCATTAGGAAGC</t>
  </si>
  <si>
    <t>CATAGAAACTGTATTTTTTTGAGGAGATATTTGTATCTTGTGAAGGTGATATCTTGCGAGAAAGCATGATAATAATATCACGACTCCTGCATTAGGAAGC</t>
  </si>
  <si>
    <t>GCTACTAACTGTAATGCGTTCTAGAAAATCGACCAAAAAAAAAAAGTTTGAAAAAAAAAAAATTAAATCGAATTATTTATCGACTCCTGCATTAGGAAGC</t>
  </si>
  <si>
    <t>CGAAATAAAGAAAATTAATAGAATAAGCTCTGGTTTCCCTCTATAAATTTATCGACCCCTCCTAAAAAAAACCTCTGATTCGACTCCTGCATTAGGAAGC</t>
  </si>
  <si>
    <t>GGTTTATGAAGATAGATGTTGAATGACAAACAATGAGCATATATGATATTTCTAAAGCCTAAATTGTGTATTATACATATCGACTCCTGCATTAGGAAGC</t>
  </si>
  <si>
    <t>TACAACAACTACCAAGCCCAACCTATAGTTTTTAGTTTAGTTTAGTTTAGTTTAGTTTAGCTTAACTTRGCTTGACCTCTCGACTCCTGCATTAGGAAGC</t>
  </si>
  <si>
    <t>CAAAAAATGGGTTGTGAATTTATCATACATATTACATATCTGCTGACATCCAATCTAAGCTAGTACTTACTTACTTTATTCGACTCCTGCATTAGGAAGC</t>
  </si>
  <si>
    <t>TTATAAATAAGTTTATACAAGAATTGATTAAATAATATAGATAAGATAAAGTCTAATCTTTGTTTCTGGTTTTAATTTCTCGACTCCTGCATTAGGAAGC</t>
  </si>
  <si>
    <t>ATTGACAGCAGTAGAATTTAGGGTTCTTGTTGTTCTTCTTTTTTTAAATGTTTTTATTTCTAGGATAACTCCACCATTCACGACTCCTGCATTAGGAAGC</t>
  </si>
  <si>
    <t>CGAAAGTGTCGCCTTTTGAGTTGTATATGTATGCATTTGTATATTGTTTTGCAAAAGTCTATAAAATTTATACTTGTTTTCGACTCCTGCATTAGGAAGC</t>
  </si>
  <si>
    <t>TGCTTTGCTTTGCTTTGATGATGATGAGCATCGCGAGAAGGCGATATCATTGCTACCAAATGCGTATATAAACTCCTATTCGACTCCTGCATTAGGAAGC</t>
  </si>
  <si>
    <t>ATACCAATATAGCAGCAAAAAAGTTTATTGAAGTACTCTAGTATTTACAAAACTGGTTGTGGTAGTGGTGGGACGTGATGCGACTCCTGCATTAGGAAGC</t>
  </si>
  <si>
    <t>TATTACTATAATTATTATTATGATGATGGTTATCTATAGTTGTATTAAATTATAATAAAAGTTTTTTTTTATCATGCTGACGACTCCTGCATTAGGAAGC</t>
  </si>
  <si>
    <t>CAACGATTACATCAGAATGTGTTTTGTGAGCCATATTCACTTGGTAGCTTTTTCATACAACACTTCCCCCCTTCCGTTTTCGACTCCTGCATTAGGAAGC</t>
  </si>
  <si>
    <t>CCCATTCTCCAAATCAAGATATAAAAGATTTATAGTACATAATAAGAAGTAGATTTGTTATGAAATTTGACATTTATTCACGACTCCTGCATTAGGAAGC</t>
  </si>
  <si>
    <t>OL949</t>
  </si>
  <si>
    <t xml:space="preserve">GTTGTTGTTGTTGTTGCTGC </t>
  </si>
  <si>
    <t xml:space="preserve">CAACTGGTTCTCCATCATCC </t>
  </si>
  <si>
    <t xml:space="preserve">GTGTGGCTTATACCATGACTTC </t>
  </si>
  <si>
    <t>OL965</t>
  </si>
  <si>
    <t xml:space="preserve">TTTCTTCTCGGAGGTTGTTG </t>
  </si>
  <si>
    <t>OL966</t>
  </si>
  <si>
    <t xml:space="preserve">CTTCCACAACACAAGAGCAG </t>
  </si>
  <si>
    <t>OL967</t>
  </si>
  <si>
    <t xml:space="preserve">CTTGCCACACAAACTCTTCAG </t>
  </si>
  <si>
    <t>OL968</t>
  </si>
  <si>
    <t xml:space="preserve">TGAAGATGTGAGTCCAAGGAG </t>
  </si>
  <si>
    <t>OL969</t>
  </si>
  <si>
    <t xml:space="preserve">ACTCCAAATGTTCCTTGACC </t>
  </si>
  <si>
    <t>OL970</t>
  </si>
  <si>
    <t xml:space="preserve">TACTACTCCTCTTCCTCCTCG </t>
  </si>
  <si>
    <t>OL971</t>
  </si>
  <si>
    <t xml:space="preserve">TGGGTCTTGTTGTTGTTGTTG </t>
  </si>
  <si>
    <t>OL972</t>
  </si>
  <si>
    <t xml:space="preserve">TCCTGTTGATATGGGTCTTGTTG </t>
  </si>
  <si>
    <t>ATCTTGCCTTTCATTTGATGGTTGT</t>
  </si>
  <si>
    <t>CAAACGTGTTTGTGGTATGGAGTTA</t>
  </si>
  <si>
    <t>TGACTGACGATGACGATGATAATGA</t>
  </si>
  <si>
    <t>CCGATCATTCCTTATGAACAATGCA</t>
  </si>
  <si>
    <t>CACAAAGTTTGCATGATTTCAGCAA</t>
  </si>
  <si>
    <t>GATGATCGACTTTGATAACCACCAC</t>
  </si>
  <si>
    <t>TGTATGGGGTGTTGGTTGTTTATTG</t>
  </si>
  <si>
    <t>CATTGCTGGTGTATTGAGATTCTCC</t>
  </si>
  <si>
    <t>CCCTTCTAAATAGCGCGTAAATGTT</t>
  </si>
  <si>
    <t>TTTCACCAATCGACTGTTGTTAAGG</t>
  </si>
  <si>
    <t>GTGTGATTCCGTTATCTCAACATCC</t>
  </si>
  <si>
    <t>TTGGATATCTTGCTGTGAATCATGC</t>
  </si>
  <si>
    <t>ATTGTCGTTGCAATAGTAAGTAGCG</t>
  </si>
  <si>
    <t>GTACGATGGCTTGTACTCAGAAATG</t>
  </si>
  <si>
    <t>CACCAGTGGAAACAGTTCTTACTTC</t>
  </si>
  <si>
    <t>ATCACTACTACTCCTACTTCCACCA</t>
  </si>
  <si>
    <t>ACATGACCAGATAAGTTTCTCGGAA</t>
  </si>
  <si>
    <t>CAGTAAGTCTCTTTTGTGGGTCAAC</t>
  </si>
  <si>
    <t>TCTGGTCTCAACATTTTTGAAGAGC</t>
  </si>
  <si>
    <t>GGCATTGGCATTATCACAATCACTA</t>
  </si>
  <si>
    <t>TCTTCTTCTTCTTCCTCCTCCTAGT</t>
  </si>
  <si>
    <t>GATTGAGGTGATGCCAGTAATGAAG</t>
  </si>
  <si>
    <t xml:space="preserve">TCGATCATTTGCTGGTCCTC </t>
  </si>
  <si>
    <t xml:space="preserve">ATCAGATGACATGGCGGTAG </t>
  </si>
  <si>
    <t>CACTCATTCACTTCACTCACTTCAC</t>
  </si>
  <si>
    <t>TAGCAACTTGTACCACGGTTTTAAC</t>
  </si>
  <si>
    <t xml:space="preserve">GGCACAACAACAACAACAAC </t>
  </si>
  <si>
    <t xml:space="preserve">TTTCTTCCTTTCTTTCTTTGGAAATC </t>
  </si>
  <si>
    <t>CCTTTCCATTATAAATTCGCCGACA</t>
  </si>
  <si>
    <t>GTGATATATATAGCTGCCACCGCTA</t>
  </si>
  <si>
    <t>GGGGTTAAAAAGGCATTACAAGTGA</t>
  </si>
  <si>
    <t>TGATTGGGAACGATTATATGGCTCT</t>
  </si>
  <si>
    <t>GAAGAGTTGACGAAACATCAAGTGT</t>
  </si>
  <si>
    <t>CACGGCCCAATTCTTCTAAATACTC</t>
  </si>
  <si>
    <t>GTCAAATCTTGTCTTGCCAAAAACC</t>
  </si>
  <si>
    <t>GAAGCTGCTAGAATTGCTAAGGAAG</t>
  </si>
  <si>
    <t>TCCTCCCTTTTTGGTGATATTACGT</t>
  </si>
  <si>
    <t>TATTATAGTTGGCAAAAGTGGGGGA</t>
  </si>
  <si>
    <t>GTGCTTATGGGAAAGTGGTATTAGC</t>
  </si>
  <si>
    <t>CCTCTACAATATTGAAACGCGTCTC</t>
  </si>
  <si>
    <t>CCACAGTTAAATCAAATGCTGTCCT</t>
  </si>
  <si>
    <t>GATCATTTTTGTAATGCAGCACGTC</t>
  </si>
  <si>
    <t>TGATGAACAAGACTGTCCACAAATG</t>
  </si>
  <si>
    <t>AACGTTTACTCGAGTGACTTCAAAC</t>
  </si>
  <si>
    <t>TTTTTGGTCGATTTTCTAGAACGCA</t>
  </si>
  <si>
    <t>TGAGTTAGGTGCCACATTATTGGTA</t>
  </si>
  <si>
    <t>TTCCAATGTATCAGCTATAGCCGAA</t>
  </si>
  <si>
    <t>GATTGAAAGCACTGGATGATAGAGC</t>
  </si>
  <si>
    <t>AAACCTGTACATAGTTGCTTGGTTG</t>
  </si>
  <si>
    <t>AAATTCGTTCCTCTCTGTTCTGGTA</t>
  </si>
  <si>
    <t>ACAATGTTAACCCTACCGTTGTTTC</t>
  </si>
  <si>
    <t>CTACCCCATATCAGATTACGGTTGT</t>
  </si>
  <si>
    <t xml:space="preserve">CACACGTACACACACATTCAG </t>
  </si>
  <si>
    <t xml:space="preserve">CTGCTTGAGGTGGAAATTGG </t>
  </si>
  <si>
    <t>GTGCTGTTGAATTACTAGCTGATCC</t>
  </si>
  <si>
    <t>GATTTACCAGGCCATTCTGATGAAG</t>
  </si>
  <si>
    <t>GATGATGGTGCAGTCTAGATTGTTG</t>
  </si>
  <si>
    <t>ATTGTGGATACTTCCGAGGATTAGG</t>
  </si>
  <si>
    <t>TAACACCATTTCGGCAAAATCAGAA</t>
  </si>
  <si>
    <t>CTGTCATGAAAGCCAACGATAATGA</t>
  </si>
  <si>
    <t>ACGGAAGCAGCAAATGTAAATGTAA</t>
  </si>
  <si>
    <t>CTGTTGTTGTTGTTGTTGTTGTTGT</t>
  </si>
  <si>
    <t>TTCCGTTCAGTGAATTATTTGCCAA</t>
  </si>
  <si>
    <t>TCGCTCTTTTATTACTCCAACTCCA</t>
  </si>
  <si>
    <t>ATACCACAACAACAACACCAGATTC</t>
  </si>
  <si>
    <t>AATGACCCTTCACCTAATGTCTTGA</t>
  </si>
  <si>
    <t>ATTCGACCATTGCCATATTACCAAC</t>
  </si>
  <si>
    <t>TCCAAATACCACGAAACACGAAAAT</t>
  </si>
  <si>
    <t>CATATACACCTAGTCCCTTGGGAAG</t>
  </si>
  <si>
    <t>TCCCTAACCCAATAGCTAAACCAAA</t>
  </si>
  <si>
    <t>GTCATTTCTGGTTAGCTGTTTTGGA</t>
  </si>
  <si>
    <t>ACAACCACTAATGGGTCCAAGAATA</t>
  </si>
  <si>
    <t>ATTTCACCACTCACTCAACACATTC</t>
  </si>
  <si>
    <t>CTCGGTGTACTGTTTTTCATTGTCA</t>
  </si>
  <si>
    <t>CTCCACCAGTACCTGTACCAAATAA</t>
  </si>
  <si>
    <t>GCGTTGGACTATATACAACAACCAG</t>
  </si>
  <si>
    <t>TGTCATCCTTGTTGTTTCTTCGAAG</t>
  </si>
  <si>
    <t>TGTATGATTGTGCAAAGAAGGTGAC</t>
  </si>
  <si>
    <t>CGGCGTTGATTGATTTTGGTTTATC</t>
  </si>
  <si>
    <t>TTCGAAAACAATGGTAACGTCACAT</t>
  </si>
  <si>
    <t>AGGCATTTGTTGTCATCATGGAATT</t>
  </si>
  <si>
    <t>GTACTGGGGCTTGATCATACAATTG</t>
  </si>
  <si>
    <t>TGGTGATAGATTTGGTGGTAAAGGT</t>
  </si>
  <si>
    <t>CGTATCACCACTAGCTAATCTCCAA</t>
  </si>
  <si>
    <t>CGCAACAACAAAGAACAAGAAGAAG</t>
  </si>
  <si>
    <t>ATTCTGGAAAAACATTGCTGGGAAT</t>
  </si>
  <si>
    <t>ATTCCCAGCAATGTTTTTCCAGAAT</t>
  </si>
  <si>
    <t>CATCGAGAAAACTGTTGAGTTGGAA</t>
  </si>
  <si>
    <t>ACAACAACAACAACAACCACTTACT</t>
  </si>
  <si>
    <t>TAACCTCACTCTACCAGTAGAACCT</t>
  </si>
  <si>
    <t>GGGGTGATACCAAGTAAATTTGCAA</t>
  </si>
  <si>
    <t>CTCAACTATATGCTCAAAACGCCAT</t>
  </si>
  <si>
    <t>GTTTGCTAGGCTTAGTCAATCATCC</t>
  </si>
  <si>
    <t>TAAACTACACACTCGGGAAATCAGT</t>
  </si>
  <si>
    <t>GAAATCAGTTGTTGACACCGTTTTG</t>
  </si>
  <si>
    <t>TGTCTCACCAATAGTTTACCCACAT</t>
  </si>
  <si>
    <t>AAGGTAGTAAAAAAAATTTGGTGAAAAATAAAACACCATCTAAAAAACGTCAGATATTCCAATACCATCTACACAAAGTCAATGATACGGCGACCACCGA</t>
  </si>
  <si>
    <t>TAAACCCTGCCTTCATTTATCTACAAACAGAGTAATCAAAGCAGAAGCGAACACGACTTTTTTTTTATTAACTTACCACCAATGATACGGCGACCACCGA</t>
  </si>
  <si>
    <t>TTAATTTTCTTAATTCATATTCAAGAGACACCGGATTAGTACCCACTTTCAGATTGAACTTAACTTTTTGGAATAAGAACAATGATACGGCGACCACCGA</t>
  </si>
  <si>
    <t>AAAAAGCCAGAAGAAAACTAATCAAAGGCTCCTCCTCAAATAGTTCTGTGATACTACATAATTATCTATCAATCCACTAAAATGATACGGCGACCACCGA</t>
  </si>
  <si>
    <t>GATACTATTTGTCTAATCTCGCTTGGTATTTTTGTTTTTATTTTTCTTTGTTATAAAACCCATACAATATAGCAACAACCAATGATACGGCGACCACCGA</t>
  </si>
  <si>
    <t>ATTAAATACTAATTTGGAAAACATAACTTTTCTTGTTTTATAGTAGTACTGAAATAGTTCAACCTAACCTCATCATACTAAATGATACGGCGACCACCGA</t>
  </si>
  <si>
    <t>GATACGTATCTATAATTTAGGATAAACTAATTTGGTTTTTTTTTTTTGCCGAGTCCTGTTAATAAACTACTACCCTAGCAAATGATACGGCGACCACCGA</t>
  </si>
  <si>
    <t>TAATTACTCTCTCCCATTTTCTTTCTATTATTGCTTTGCTTTGAATTCAATTATAATACCTGCTTGTCCTCAATTTTACGAATGATACGGCGACCACCGA</t>
  </si>
  <si>
    <t>GTTTTTTTTTTTTTTTTTGTCGTTTGCTTTAACCGCCAACATTCAATATTGCTTCCCCTTTTCAACAACATACTATCAATAATGATACGGCGACCACCGA</t>
  </si>
  <si>
    <t>TTTAAAAAACCCTTTATACTATAATCATTTTTTTAGTAAACATCCGTACTACAATCGTGTTTGTAGATGTCTACGTAATCAATGATACGGCGACCACCGA</t>
  </si>
  <si>
    <t>CCTACACTCATTTATTTATTTAATTGATAACCACATTTACATCTTTATATCAGTTTTTCCCCCCCATCCTATACATTAATAATGATACGGCGACCACCGA</t>
  </si>
  <si>
    <t>CACGAAACATCAATTCAATTATAAAGATACCTTCCCCCCTTCTCCCTTTTTACTTTACTCTTAATTGATACATTACAATTAATGATACGGCGACCACCGA</t>
  </si>
  <si>
    <t>TATAAAGAAACCTGCTCCCCACGCATACACGCTTCATCCAACATCTCACCACCACCACCACTACTATCACTATCACCACAAATGATACGGCGACCACCGA</t>
  </si>
  <si>
    <t>CAATATACAAAGCCCCCCCTTACATCAACAAAAAATTTTTCCTCTCTGTTGTTTATCTCGAGTTTCTCCCTCTCTCTCCAAATGATACGGCGACCACCGA</t>
  </si>
  <si>
    <t>CGAAGGAAGGCATCGATAACGTCAATAACAGGAGGTCTGTTAGCTATGAAACTCAACGAATCAAACTACCGTTTCAAGCGAATGATACGGCGACCACCGA</t>
  </si>
  <si>
    <t>TCACGCACGGACATAAAATTTTGGAATGGCAACAAAAAAAAACTTCACCATAAACAGAGATCTCGAAAAATCCATTACATAATGATACGGCGACCACCGA</t>
  </si>
  <si>
    <t>GACTACAACAACACAAAGTCAACTATAACATTTCATTTTTCAATCAGTCAAACTATCACTACTATATCACCTACCCAGACAATGATACGGCGACCACCGA</t>
  </si>
  <si>
    <t>AAATTTTTTTTTGCTCACTACTAGTTGTCCTTTTTAAACTTTCTCTTGAACAGCAGTTTTATAAAGAACCAATTTCCATAAATGATACGGCGACCACCGA</t>
  </si>
  <si>
    <t>CTAATCCACCTAAAACAAAGAGCTAAACGCACTGACTAAAACGAATAAACTAATCTTGGACATTCCATTTATAATCAATTAATGATACGGCGACCACCGA</t>
  </si>
  <si>
    <t>ACAAGGAGAAGGGGGAAGAAGATACATATCATTATTATAACAACAACGACAACGACAACAACAGCAACAAAAACTAAACTAATGATACGGCGACCACCGA</t>
  </si>
  <si>
    <t>GGCCACTCCCACAGCACTTCCCTGATATCACAAGAAGAAAGGTGTTGTTGTTCTATTTCTTAAAATCAAATTAGTTAATTAATGATACGGCGACCACCGA</t>
  </si>
  <si>
    <t>ACAAGTTCCACAAACCATTACCCATCACCCACCAACAAACAAAACTTAATTTAGATAGATTGTTTGTTTAGTATAAAACTAATGATACGGCGACCACCGA</t>
  </si>
  <si>
    <t>AATAAAAAGAACACGAAAAAAATAATAATCTTGATCTATCAAAACATCATTATTGAACCAACCAAATACACTTTTGAATTAATGATACGGCGACCACCGA</t>
  </si>
  <si>
    <t>TTTTGTTTTAAGAGAGAAAAAAAAAAGAAACAAAATCTTGAGATTCTCTGAGATTATTTATGTTTTTGTAGTCAAGACCAAATGATACGGCGACCACCGA</t>
  </si>
  <si>
    <t>ATTATAATCGTTTACTGATAATCAATCAAGAAAATATTCTTTAACAGGGTTGGGTTCAGTTGTTACGGTCAACTACACCAAATGATACGGCGACCACCGA</t>
  </si>
  <si>
    <t>ATTTGAATATATTAATAATAAAATTATAATAACAGGTTTGCTTGTTCATTGTTTTTGCTCATTCATACTCCACCTCAACAAATGATACGGCGACCACCGA</t>
  </si>
  <si>
    <t>GTAGGAGTTTTCTATTGACCTAGCATTAACTAATTAATTGTTTTATAATATTTACAAGAATACAAGATTTATATTACGGTCGACTCCTGCATTAGGAAGC</t>
  </si>
  <si>
    <t>ATAAATCTTGTATTCTTGTAAATATTATAAAACAATTAATTAGTTAATGCTAGGTCAATAGAAAACTCCTACCATATGCTCGACTCCTGCATTAGGAAGC</t>
  </si>
  <si>
    <t>GATACAGAAAACCACAACATCTAGATGATATACATAAAAAAACACTTTCTAAAATTTACATATACGAACAGAATAACATGCGACTCCTGCATTAGGAAGC</t>
  </si>
  <si>
    <t>TAGGAGATAACTAATCACATATGACATATACACCTATAGAACACAAGAAATATTGATTCTAAAGATAAACTACCCCCTTTCGACTCCTGCATTAGGAAGC</t>
  </si>
  <si>
    <t>AACCTAGACTCCTCCCATCCGTTTCTACATCAATCCATATTACCCTCTCCATTGTTTTTTTTTTTTCATTTTCTATTAAACGACTCCTGCATTAGGAAGC</t>
  </si>
  <si>
    <t>TAATTGATACAGAATCACGAGGTGAAACACCTATTTAAGTACGATCTATGTCCGTGTATTTTAATTAATATTGTACTATGCGACTCCTGCATTAGGAAGC</t>
  </si>
  <si>
    <t>GATTTCTAGTGTCATGGAAGGTGTGGTAGGTAGGTAGGTCAAGTAGTTTGGGTCTTAAAACTAACTACCTTTTTTTTTAACGACTCCTGCATTAGGAAGC</t>
  </si>
  <si>
    <t>CATAACAATTTTTTTTTTTTGTATCTACTCTAGATGTGATTTGCCTTCGTTTTTTTTTTTTTTTTTTTTCATTCATTTATCGACTCCTGCATTAGGAAGC</t>
  </si>
  <si>
    <t>AAGTAATATATATATATATATATATATAAAGGAAAAATTAATTACAAACACCACTAAATGAAACTTTGAATTTAAAATTCCGACTCCTGCATTAGGAAGC</t>
  </si>
  <si>
    <t>TGACCTACACACATTGTTTTACTCGCTCTATCTAATATATTACTGAACTGCCTATTAACATGCACATAAATACACTCAATCGACTCCTGCATTAGGAAGC</t>
  </si>
  <si>
    <t>AATAATATCTTCTCCTGAAAACTTCATTAATTAATTAAATACTGTAAATCCATATACATATACACACAACACTAGTTCTCCGACTCCTGCATTAGGAAGC</t>
  </si>
  <si>
    <t>TCTATTAAAAAAAAACAAGAAAACTACTTTCTTTTTTGACTTGTTTATAAGCATACAAGCATGCTTGTAGGTATGTCCACCGACTCCTGCATTAGGAAGC</t>
  </si>
  <si>
    <t>ATAAAAATTCATGACATGGAGTTTCTTTTGTTTTTCAAATTGATTTTATAGATTGAATGATATAATATCTATAAATTCTACGACTCCTGCATTAGGAAGC</t>
  </si>
  <si>
    <t>TTACTTGTATTTTATTTATCTAAGTATACAATTGGCTAAATATTTGTAGCTTTGACTCAAGCTGACGCTTGAGTCGTTAGCGACTCCTGCATTAGGAAGC</t>
  </si>
  <si>
    <t>TAATGATCAATGAATTGAAATTGAAATAAATTCAATCGTTTTGTTTTCTCACATATACCTATATGTATATATATTATAATCGACTCCTGCATTAGGAAGC</t>
  </si>
  <si>
    <t>CAAAGAAGTCAAACCTTCAAAAAGTGGAGTCAAAAAAGAAATAGTCACTGTCTCTAGTATTTTTTTTGCCCCATGACAAGCGACTCCTGCATTAGGAAGC</t>
  </si>
  <si>
    <t>TTTTACCGCAAATCCGCACAATACATTCTATACACCTATACTGCCAGAGAAATTTTAAAGCAACTTAAATGCATGTGTATCGACTCCTGCATTAGGAAGC</t>
  </si>
  <si>
    <t>AATATATATAATAACCACCACTAATGGATAGACTAATTCGAGAGTAACATACCCCGGGATAACGTGGTTGTGTGTTTCAACGACTCCTGCATTAGGAAGC</t>
  </si>
  <si>
    <t>TACTTCAAAGTAAGGATCGCCCTTGTTGAAAGAGATTACCAGTTCGAAGGTGTATAGATTAAATAAATACAACTATGTAACGACTCCTGCATTAGGAAGC</t>
  </si>
  <si>
    <t>AATTGTCTTTCACAAACTCTTTATTCTATTATTATCAGTCTCCTTATTTTTAATCTATATTATTATTTCTCTCCTATATTCGACTCCTGCATTAGGAAGC</t>
  </si>
  <si>
    <t>TTTTTAATCTTAATTTTAATTTTTTGAAAAATAAAAGAACGAGCCTATATTCTAACAATGTACAAGGGAGCAAACATAAACGACTCCTGCATTAGGAAGC</t>
  </si>
  <si>
    <t>GAGGAAAAATAAGAAATATATCTCTGTCTATCTAAAGTCTAAAATAATCAATATTCGTTATAAATTAGAATAAAATGGATCGACTCCTGCATTAGGAAGC</t>
  </si>
  <si>
    <t>CAGCAAATTCTTGGGAACAACCAGGATAAGAACAAACGACGGAATTCCATACTTTATTTTCTTCATTTATACAAATTCAACGACTCCTGCATTAGGAAGC</t>
  </si>
  <si>
    <t>AAGTAGCAACCTTACACAACAACAGCAGAACTTCTTTTGGTGGTACATTTCTGCACACATGCCATAACTCATTTTATACTCGACTCCTGCATTAGGAAGC</t>
  </si>
  <si>
    <t>ACACCCAGTTCTTGACAAATTAGATTACATAGTAAACATACTGACGGGAAACACAAGGACTACTAAAAACCTAGTTACTTCGACTCCTGCATTAGGAAGC</t>
  </si>
  <si>
    <t>ATAGATTGTATATATTTACATCCATATATATATATGATGCATAAATGCGTTTTTTTTTTGTATATGTATATGAGTTGTGTCGACTCCTGCATTAGGAAGC</t>
  </si>
  <si>
    <t>GGTGATAGCAATTTATGAGGGTTTTAGAGCTAGAAATAGCAAGTTAAA</t>
  </si>
  <si>
    <t>TTTGGCAAACAAGTTTCCAGGTTTTAGAGCTAGAAATAGCAAGTTAAA</t>
  </si>
  <si>
    <t>GCCAGTAACAAAAATTCTGGGTTTTAGAGCTAGAAATAGCAAGTTAAA</t>
  </si>
  <si>
    <t>TGTAGATAAAGAAGATGTAGGTTTTAGAGCTAGAAATAGCAAGTTAAA</t>
  </si>
  <si>
    <t>CCCAATTCATCACTAAATGGGTTTTAGAGCTAGAAATAGCAAGTTAAA</t>
  </si>
  <si>
    <t>ATTGGGTCCACCAAATATGAGTTTTAGAGCTAGAAATAGCAAGTTAAA</t>
  </si>
  <si>
    <t>TCGGTGCTTCCTTTAAACGGGTTTTAGAGCTAGAAATAGCAAGTTAAA</t>
  </si>
  <si>
    <t>TTTGGAGCGAAAATAGGAGAGTTTTAGAGCTAGAAATAGCAAGTTAAA</t>
  </si>
  <si>
    <t>AATTCTTGGAAGTAATGCCGGTTTTAGAGCTAGAAATAGCAAGTTAAA</t>
  </si>
  <si>
    <t>TTTGAGACAAAGAATGACGGGTTTTAGAGCTAGAAATAGCAAGTTAAA</t>
  </si>
  <si>
    <t>TCACAATCTAATTTAACCAGGTTTTAGAGCTAGAAATAGCAAGTTAAA</t>
  </si>
  <si>
    <t>ACTTCTGGTGGTGCATAAGGGTTTTAGAGCTAGAAATAGCAAGTTAAA</t>
  </si>
  <si>
    <t>AATCAAATCAACAAATCAAGGTTTTAGAGCTAGAAATAGCAAGTTAAA</t>
  </si>
  <si>
    <t>GTAATTGTTAATAATAATGGGTTTTAGAGCTAGAAATAGCAAGTTAAA</t>
  </si>
  <si>
    <t>GAATACAAGAGAATAGGAGAGTTTTAGAGCTAGAAATAGCAAGTTAAA</t>
  </si>
  <si>
    <t>ATTGGAGTAGATGACCCACGGTTTTAGAGCTAGAAATAGCAAGTTAAA</t>
  </si>
  <si>
    <t>CGATTAATTGCTTCAAATGGGTTTTAGAGCTAGAAATAGCAAGTTAAA</t>
  </si>
  <si>
    <t>TTCATAACATAATATACCAAGTTTTAGAGCTAGAAATAGCAAGTTAAA</t>
  </si>
  <si>
    <t>GTTTATAAAGCATTGAGTGGGTTTTAGAGCTAGAAATAGCAAGTTAAA</t>
  </si>
  <si>
    <t>CAACAAGGTAAAGTAGCTGAGTTTTAGAGCTAGAAATAGCAAGTTAAA</t>
  </si>
  <si>
    <t>ACTCGCAAAACTACAAGCCGGTTTTAGAGCTAGAAATAGCAAGTTAAA</t>
  </si>
  <si>
    <t>AAAAACGCAATGGTTTGGGGGTTTTAGAGCTAGAAATAGCAAGTTAAA</t>
  </si>
  <si>
    <t>GTGATGGAATATTTAAATGGGTTTTAGAGCTAGAAATAGCAAGTTAAA</t>
  </si>
  <si>
    <t>TTAACAAAAGGTTTTGGCGGGTTTTAGAGCTAGAAATAGCAAGTTAAA</t>
  </si>
  <si>
    <t>CATAAGATATAATCAAAAGGGTTTTAGAGCTAGAAATAGCAAGTTAAA</t>
  </si>
  <si>
    <t>AAGGGCATTAGAAGAAAAAGGTTTTAGAGCTAGAAATAGCAAGTTAAA</t>
  </si>
  <si>
    <t>TTGGTGGAAACCATTTGCAGGTTTTAGAGCTAGAAATAGCAAGTTAAA</t>
  </si>
  <si>
    <t>CGAAATAAAACTACCTGCCGGTTTTAGAGCTAGAAATAGCAAGTTAAA</t>
  </si>
  <si>
    <t>TTAGGATATTAGAAAAGCAAGTTTTAGAGCTAGAAATAGCAAGTTAAA</t>
  </si>
  <si>
    <t>TGAGGCGAATAGAATGACGGGTTTTAGAGCTAGAAATAGCAAGTTAAA</t>
  </si>
  <si>
    <t>ACAAGGAAGTCGCTAGGTGGGTTTTAGAGCTAGAAATAGCAAGTTAAA</t>
  </si>
  <si>
    <t>ATATTAGCAAAAGTATTAGGGTTTTAGAGCTAGAAATAGCAAGTTAAA</t>
  </si>
  <si>
    <t>TCTCAGATCCTACCAAGCCAGTTTTAGAGCTAGAAATAGCAAGTTAAA</t>
  </si>
  <si>
    <t>TCAAAACTTAGCTTGTCATGGTTTTAGAGCTAGAAATAGCAAGTTAAA</t>
  </si>
  <si>
    <t>TTGATGGAGAGGATAAAGTGGTTTTAGAGCTAGAAATAGCAAGTTAAA</t>
  </si>
  <si>
    <t>ATCATTAGACTATTAGGCGAGTTTTAGAGCTAGAAATAGCAAGTTAAA</t>
  </si>
  <si>
    <t>TGAAGAACAGCGACAAGAGGGTTTTAGAGCTAGAAATAGCAAGTTAAA</t>
  </si>
  <si>
    <t>ACGTGAAGAACAGCGACAAGGTTTTAGAGCTAGAAATAGCAAGTTAAA</t>
  </si>
  <si>
    <t>GTCTTCGAAAAAATACAAGGGTTTTAGAGCTAGAAATAGCAAGTTAAA</t>
  </si>
  <si>
    <t>GTTGGGAAAGATACAAGCGAGTTTTAGAGCTAGAAATAGCAAGTTAAA</t>
  </si>
  <si>
    <t>AGTGGAGTACCTAATACCGGGTTTTAGAGCTAGAAATAGCAAGTTAAA</t>
  </si>
  <si>
    <t>GTTGTAGAATCATTTGACCGGTTTTAGAGCTAGAAATAGCAAGTTAAA</t>
  </si>
  <si>
    <t>ACAGAGAACTAAACAAGCACGTTTTAGAGCTAGAAATAGCAAGTTAAA</t>
  </si>
  <si>
    <t>ACGCGTACAAAAATCAGCACGTTTTAGAGCTAGAAATAGCAAGTTAAA</t>
  </si>
  <si>
    <t>TTCGGGTGCAGCATAACAGGGTTTTAGAGCTAGAAATAGCAAGTTAAA</t>
  </si>
  <si>
    <t>ATTCGGGTGCAGCATAACAGGTTTTAGAGCTAGAAATAGCAAGTTAAA</t>
  </si>
  <si>
    <t>ACCTTGAGTTCCTTCACCGGGTTTTAGAGCTAGAAATAGCAAGTTAAA</t>
  </si>
  <si>
    <t>CAACTATGGAAATTACTCCGGTTTTAGAGCTAGAAATAGCAAGTTAAA</t>
  </si>
  <si>
    <t>CCTCATAAATTGCTATCACCCAAATTAAAAATAGTTTACGCAAGTC</t>
  </si>
  <si>
    <t>CTGGAAACTTGTTTGCCAAACAAATTAAAAATAGTTTACGCAAGTC</t>
  </si>
  <si>
    <t>CCAGAATTTTTGTTACTGGCCAAATTAAAAATAGTTTACGCAAGTC</t>
  </si>
  <si>
    <t>CTACATCTTCTTTATCTACACAAATTAAAAATAGTTTACGCAAGTC</t>
  </si>
  <si>
    <t>CCATTTAGTGATGAATTGGGCAAATTAAAAATAGTTTACGCAAGTC</t>
  </si>
  <si>
    <t>TCATATTTGGTGGACCCAATCAAATTAAAAATAGTTTACGCAAGTC</t>
  </si>
  <si>
    <t>CCGTTTAAAGGAAGCACCGACAAATTAAAAATAGTTTACGCAAGTC</t>
  </si>
  <si>
    <t>TCTCCTATTTTCGCTCCAAACAAATTAAAAATAGTTTACGCAAGTC</t>
  </si>
  <si>
    <t>CGGCATTACTTCCAAGAATTCAAATTAAAAATAGTTTACGCAAGTC</t>
  </si>
  <si>
    <t>CCGTCATTCTTTGTCTCAAACAAATTAAAAATAGTTTACGCAAGTC</t>
  </si>
  <si>
    <t>CTGGTTAAATTAGATTGTGACAAATTAAAAATAGTTTACGCAAGTC</t>
  </si>
  <si>
    <t>CCTTATGCACCACCAGAAGTCAAATTAAAAATAGTTTACGCAAGTC</t>
  </si>
  <si>
    <t>CTTGATTTGTTGATTTGATTCAAATTAAAAATAGTTTACGCAAGTC</t>
  </si>
  <si>
    <t>CCATTATTATTAACAATTACCAAATTAAAAATAGTTTACGCAAGTC</t>
  </si>
  <si>
    <t>TCTCCTATTCTCTTGTATTCCAAATTAAAAATAGTTTACGCAAGTC</t>
  </si>
  <si>
    <t>CGTGGGTCATCTACTCCAATCAAATTAAAAATAGTTTACGCAAGTC</t>
  </si>
  <si>
    <t>CCATTTGAAGCAATTAATCGCAAATTAAAAATAGTTTACGCAAGTC</t>
  </si>
  <si>
    <t>TTGGTATATTATGTTATGAACAAATTAAAAATAGTTTACGCAAGTC</t>
  </si>
  <si>
    <t>CCACTCAATGCTTTATAAACCAAATTAAAAATAGTTTACGCAAGTC</t>
  </si>
  <si>
    <t>TCAGCTACTTTACCTTGTTGCAAATTAAAAATAGTTTACGCAAGTC</t>
  </si>
  <si>
    <t>CGGCTTGTAGTTTTGCGAGTCAAATTAAAAATAGTTTACGCAAGTC</t>
  </si>
  <si>
    <t>CCCCAAACCATTGCGTTTTTCAAATTAAAAATAGTTTACGCAAGTC</t>
  </si>
  <si>
    <t>CCATTTAAATATTCCATCACCAAATTAAAAATAGTTTACGCAAGTC</t>
  </si>
  <si>
    <t>CCGCCAAAACCTTTTGTTAACAAATTAAAAATAGTTTACGCAAGTC</t>
  </si>
  <si>
    <t>CCTTTTGATTATATCTTATGCAAATTAAAAATAGTTTACGCAAGTC</t>
  </si>
  <si>
    <t>CTTTTTCTTCTAATGCCCTTCAAATTAAAAATAGTTTACGCAAGTC</t>
  </si>
  <si>
    <t>CTGCAAATGGTTTCCACCAACAAATTAAAAATAGTTTACGCAAGTC</t>
  </si>
  <si>
    <t>CGGCAGGTAGTTTTATTTCGCAAATTAAAAATAGTTTACGCAAGTC</t>
  </si>
  <si>
    <t>TTGCTTTTCTAATATCCTAACAAATTAAAAATAGTTTACGCAAGTC</t>
  </si>
  <si>
    <t>CCGTCATTCTATTCGCCTCACAAATTAAAAATAGTTTACGCAAGTC</t>
  </si>
  <si>
    <t>CCACCTAGCGACTTCCTTGTCAAATTAAAAATAGTTTACGCAAGTC</t>
  </si>
  <si>
    <t>CCTAATACTTTTGCTAATATCAAATTAAAAATAGTTTACGCAAGTC</t>
  </si>
  <si>
    <t>TGGCTTGGTAGGATCTGAGACAAATTAAAAATAGTTTACGCAAGTC</t>
  </si>
  <si>
    <t>CATGACAAGCTAAGTTTTGACAAATTAAAAATAGTTTACGCAAGTC</t>
  </si>
  <si>
    <t>CACTTTATCCTCTCCATCAACAAATTAAAAATAGTTTACGCAAGTC</t>
  </si>
  <si>
    <t>TCGCCTAATAGTCTAATGATCAAATTAAAAATAGTTTACGCAAGTC</t>
  </si>
  <si>
    <t>CCTCTTGTCGCTGTTCTTCACAAATTAAAAATAGTTTACGCAAGTC</t>
  </si>
  <si>
    <t>CTTGTCGCTGTTCTTCACGTCAAATTAAAAATAGTTTACGCAAGTC</t>
  </si>
  <si>
    <t>CCTTGTATTTTTTCGAAGACCAAATTAAAAATAGTTTACGCAAGTC</t>
  </si>
  <si>
    <t>TCGCTTGTATCTTTCCCAACCAAATTAAAAATAGTTTACGCAAGTC</t>
  </si>
  <si>
    <t>CCGGTATTAGGTACTCCACTCAAATTAAAAATAGTTTACGCAAGTC</t>
  </si>
  <si>
    <t>CGGTCAAATGATTCTACAACCAAATTAAAAATAGTTTACGCAAGTC</t>
  </si>
  <si>
    <t>GTGCTTGTTTAGTTCTCTGTCAAATTAAAAATAGTTTACGCAAGTC</t>
  </si>
  <si>
    <t>GTGCTGATTTTTGTACGCGTCAAATTAAAAATAGTTTACGCAAGTC</t>
  </si>
  <si>
    <t>CCTGTTATGCTGCACCCGAACAAATTAAAAATAGTTTACGCAAGTC</t>
  </si>
  <si>
    <t>CTGTTATGCTGCACCCGAATCAAATTAAAAATAGTTTACGCAAGTC</t>
  </si>
  <si>
    <t>CCGGTGAAGGAACTCAAGGTCAAATTAAAAATAGTTTACGCAAGTC</t>
  </si>
  <si>
    <t>CGGAGTAATTTCCATAGTTGCAAATTAAAAATAGTTTACGCAAGTC</t>
  </si>
  <si>
    <t>ATGTTGAAAGCAATTCCTCACGATT</t>
  </si>
  <si>
    <t>GTAGTTCAGTTGGCGTTTTGTTTTC</t>
  </si>
  <si>
    <t>CGTGAAGATTTATCGAAAGTGCGTA</t>
  </si>
  <si>
    <t>ATTGAAAGTGCTAACTCAACCAGTG</t>
  </si>
  <si>
    <t>CACACCCAAATTGGATAGAGGATTG</t>
  </si>
  <si>
    <t>GCATCATTATTACCCAATTCTGCCA</t>
  </si>
  <si>
    <t>CCAGTAACAAAAATTCTGGTGGTGA</t>
  </si>
  <si>
    <t>CAACCTTCATCGATGATAAATGGCA</t>
  </si>
  <si>
    <t>TTATTGGTAGCTACGGATTCGGATT</t>
  </si>
  <si>
    <t>ATGACCTGACCCTAATTGTTTACCA</t>
  </si>
  <si>
    <t>TTGTTTACAGAATAACAGCAGCGTT</t>
  </si>
  <si>
    <t>GATTGTGGTTGAGAATTGGTCTGTT</t>
  </si>
  <si>
    <t>AGTAGTTGTTGGATCAAGTCATGGA</t>
  </si>
  <si>
    <t>GATGTTGTTTATTTGCGGAGATTGC</t>
  </si>
  <si>
    <t>AGGTGTAGATTTGGGTGTTGATGTA</t>
  </si>
  <si>
    <t>CACGATCAGTCTCAATCAATCTGTG</t>
  </si>
  <si>
    <t>AATGGCACCAAGAAATATCATCGTC</t>
  </si>
  <si>
    <t>GACGTCAAGGACCGTATTTTTATCC</t>
  </si>
  <si>
    <t>TAACTCAAACTCTAAACCCAAACGC</t>
  </si>
  <si>
    <t>TGATTTTTGGCTGCATTTCTAGTGT</t>
  </si>
  <si>
    <t>GCTTACCACCAAATAGAGATCAAGC</t>
  </si>
  <si>
    <t>ACTCGGTGTTAAAGTCACTAATCCA</t>
  </si>
  <si>
    <t>TCGCCTTATTATTCTTAAACACGCC</t>
  </si>
  <si>
    <t>TTTGTTGGTTCTCATTCCCATTCTG</t>
  </si>
  <si>
    <t>ATGATGCTCATGAAGAACGGAAATC</t>
  </si>
  <si>
    <t>GAAATATTGGGCTGTTGTAGTCGAG</t>
  </si>
  <si>
    <t>CCACACTCACGTTTAACGATACAAA</t>
  </si>
  <si>
    <t>TGGCTGACAAATCGTAAAATTTCCA</t>
  </si>
  <si>
    <t>ATTCACCACTGGATGCAATTGATTT</t>
  </si>
  <si>
    <t>AACTTTAGGTATGGGGGTTGCTAAT</t>
  </si>
  <si>
    <t>TCATTGTTGAACACCTTAGAAACCG</t>
  </si>
  <si>
    <t>TTGATTTTCCGGTTCTTCGACAAAT</t>
  </si>
  <si>
    <t>ATTTGTCGAAGAACCGGAAAATCAA</t>
  </si>
  <si>
    <t>CGGGTGAAATGTATCAAGTAAGAGC</t>
  </si>
  <si>
    <t>CTATTTAATGGGGGTTGTATTCGCC</t>
  </si>
  <si>
    <t>GTCACCAAATGAACCTGATCCAATT</t>
  </si>
  <si>
    <t>AGGTAAAGTAGCTGATGGTGACAAT</t>
  </si>
  <si>
    <t>GCCTGAAGAGTCAAAATCTGAACAA</t>
  </si>
  <si>
    <t>TACCTTCGGAAAACTCGATTACTGT</t>
  </si>
  <si>
    <t>CGACTGTAGTGGATTTGTTGTTGAA</t>
  </si>
  <si>
    <t>CCTTTGATCAGGGTAAACGATTAGC</t>
  </si>
  <si>
    <t>ACATCCGAGATCCACACGTATTAAT</t>
  </si>
  <si>
    <t>CAAACTCTCCTCCTTTTCCTTTTCC</t>
  </si>
  <si>
    <t>AAATCCCTGATTGTTCATCATCGTG</t>
  </si>
  <si>
    <t>TTCATCGCCAAATTCATCAGATCTG</t>
  </si>
  <si>
    <t>AGATTGTTGAGTTGAGTTGAGCTTG</t>
  </si>
  <si>
    <t>AAGATTTTCTTTTGCACTCGCCTAA</t>
  </si>
  <si>
    <t>TCTTCTGTTTCGCCTCTTTTTCTTC</t>
  </si>
  <si>
    <t xml:space="preserve">GGTGGACCTGTTGTTGTTATTG </t>
  </si>
  <si>
    <t xml:space="preserve">ACGACCTCATCATCCTCATTC </t>
  </si>
  <si>
    <t>GGAATCATTCTTCCTTCTCCTTCCT</t>
  </si>
  <si>
    <t>GTTGGTCACATTTTTGTTTGACTCG</t>
  </si>
  <si>
    <t>TAATGAAAAGTCCTTGGACAACTGC</t>
  </si>
  <si>
    <t>GCAATGGCAATGCTAATTCCAATAC</t>
  </si>
  <si>
    <t>GATCTGTAGAATCGTGAACAGCTTG</t>
  </si>
  <si>
    <t>GTCGATAAGTGTAGCTTGATGGTTG</t>
  </si>
  <si>
    <t xml:space="preserve">GTAATGGGTGGGTTTGAAGC </t>
  </si>
  <si>
    <t xml:space="preserve">TTTGAAATCAGGTGCGGTAG </t>
  </si>
  <si>
    <t>CGTCTCATACAAAACACTGCTATCC</t>
  </si>
  <si>
    <t>GATTGTCTAGAACCCGGATCATGTA</t>
  </si>
  <si>
    <t>TAAGGAAAAACTTGCTCCACCAATC</t>
  </si>
  <si>
    <t>AGTTGGGTTAATGCTACCAGGTTAT</t>
  </si>
  <si>
    <t>AGGAGGAATTTGACAAGATAACCGA</t>
  </si>
  <si>
    <t>CAATTCATGCAAGTAATTGACAGCG</t>
  </si>
  <si>
    <t>CGCTGTCAATTACTTGCATGAATTG</t>
  </si>
  <si>
    <t>CAGAACGACGTAACGTAGATGAAAG</t>
  </si>
  <si>
    <t>CTCTGGCATGACTACGTTTTATCAC</t>
  </si>
  <si>
    <t>CCACCTTCGCCTAATAGTCTAATGA</t>
  </si>
  <si>
    <t>CGTTGTCCCTATGGAATTCAAGATG</t>
  </si>
  <si>
    <t>ATCATTCCAACCCTCTATAAGGTCG</t>
  </si>
  <si>
    <t>CTATGATGTCACATCAACTTCACCG</t>
  </si>
  <si>
    <t>AAACGATGCATTAGCTGAAGATGAG</t>
  </si>
  <si>
    <t>CAGAAGTTTCGTGAATTTGTGAGGA</t>
  </si>
  <si>
    <t>GAACGACAAATTAGTTCCCTCGATC</t>
  </si>
  <si>
    <t>TCCAAATTAGACGACAACAACACAG</t>
  </si>
  <si>
    <t>TTCTGTCTCTCGCAACTTCTTTTTC</t>
  </si>
  <si>
    <t>CACTGAATCGGAGATCATTGAACAG</t>
  </si>
  <si>
    <t>GGTATCTTTAGCCAAACAACAACCA</t>
  </si>
  <si>
    <t>TGAGACTGAGGACTTCGAAAATTCT</t>
  </si>
  <si>
    <t>CTAGCTGCAGTAAATGAATCAGTGG</t>
  </si>
  <si>
    <t>GGTACCACTTCATCTCATTCCGATA</t>
  </si>
  <si>
    <t>AGGGGGATAATAATGCTGTTGATGA</t>
  </si>
  <si>
    <t>GAAATGAGATGAGATGAGGCCAAAG</t>
  </si>
  <si>
    <t>TTGTCTCAATAAACTCAACTGCCAC</t>
  </si>
  <si>
    <t>TAACCCTCCCAAGGATTCTGTAAAG</t>
  </si>
  <si>
    <t>TAAACCGAACGACATTGAAACCATT</t>
  </si>
  <si>
    <t>GTTTCGTCAAGTCATTGTTTCTCCT</t>
  </si>
  <si>
    <t>TCTCGGAATACAACTGTTTCCAGAT</t>
  </si>
  <si>
    <t xml:space="preserve">CACAACAACAACAGCAACAAC </t>
  </si>
  <si>
    <t xml:space="preserve">ATGACAGGTTGGTTGAATGC </t>
  </si>
  <si>
    <t>CTTTCAAGCAGAGACTTGTGAATGT</t>
  </si>
  <si>
    <t>GAGGGAGCTTGCTATAATTTGTGTC</t>
  </si>
  <si>
    <t>GGATGACTTCAATGATGAATGGGTC</t>
  </si>
  <si>
    <t>TAATTTCAACTTTCCTGTGGAACGG</t>
  </si>
  <si>
    <t>AATACCCGTTTTTATTAACTATAACAATTTACATTTTTTTTTATTTTCCATAAAGCCAAAGCTGTGACTTTTAATAAGAAAATGATACGGCGACCACCGA</t>
  </si>
  <si>
    <t>TTTTATTGAAGCTAAGTTTTACTCACTATTCACTATTACCCACTTTCTAATATAGCACAACACAGTTTACATATTAAAAGAATGATACGGCGACCACCGA</t>
  </si>
  <si>
    <t>GAGGCTACATTAACACACAAATCGAACTAACAGAGCACTAACACTTACTATTTTTCCATCGATTACTAATCACATACATTAATGATACGGCGACCACCGA</t>
  </si>
  <si>
    <t>TGATCTACATTCAAAACAACATGTTTACTAACCAACTATAGAACACACACATCCCAAGCCAAGACCAACACTTATTGCAAAATGATACGGCGACCACCGA</t>
  </si>
  <si>
    <t>TTTGCTAAACTCATTAGTGACGGCTTTTATTCTTTCTTTGCTAGTAAATCATTCAAGAAAACAGAAAGAACAGAAAAGCTAATGATACGGCGACCACCGA</t>
  </si>
  <si>
    <t>GTGTGTGCCACATGTAGTATATACCGAGTATTTGAAACTTCAAATGAAATATAAAACAGACTATAAACAGAGGAACGAGAAATGATACGGCGACCACCGA</t>
  </si>
  <si>
    <t>TCAATAATCTTGTTCTCTTTTTTTTCTCCTATCTCTTATCTGCTATTATTTAGGAAATACTATAAAAAGTTATTAGAAGTAATGATACGGCGACCACCGA</t>
  </si>
  <si>
    <t>ACATACCCACTCCAGTTATAACATCAGTTCATTTGTTTGTGGACTATATTATATATTCTAGATACTGATTGGATTTGACGAATGATACGGCGACCACCGA</t>
  </si>
  <si>
    <t>GCAATTCTCTCCCCCACCCCCCCCCCAACCCCTCCACCCCAAAATGATACGGCGACCACCGA</t>
  </si>
  <si>
    <t>TACCAGTATCCTTTTTGACTTTGCTAATTTCCTATCGCTATTCATTGCCACATAACAAACTTTTTAATAGCAATAGCACAAATGATACGGCGACCACCGA</t>
  </si>
  <si>
    <t>AAGTATTACGTACCTATATCTTTATAAAGTATAATAAAATAATTTCAAACATTAGTAAAAGTAATTAATTAAGTAAAGTACGACTCCTGCATTAGGAAGC</t>
  </si>
  <si>
    <t>AAAACCGTAAAATAAACGTAAGGAAAAATAAAAAACATTTCTTTATTTTTTTTAATTGGTGGTGGTGGTATTATATTCTACGACTCCTGCATTAGGAAGC</t>
  </si>
  <si>
    <t>TGTATAAAAATGAAAGAAATGAAAGACAGTGAGGAAAACTGACTTCTTGGTGTATCTTATTCTTTTATTTAAATTACTTTCGACTCCTGCATTAGGAAGC</t>
  </si>
  <si>
    <t>CTAATTTAAAATCTGACAGTTTGATTTTTTTTCCGTTTTTTCTTTTCGATGTCGATATTTTATTGAGGAGGCGACAAGATCGACTCCTGCATTAGGAAGC</t>
  </si>
  <si>
    <t>TTGCAGCCAAAAACACGAGCGGATAACAAAATCCAATGTCAATAATTACTATAGATAAACATACACTATTAACGTCTCCACGACTCCTGCATTAGGAAGC</t>
  </si>
  <si>
    <t>GTCATCCACTAATACAGAAAGTAAAAATAAATTTGATTAAAAAAAAAAAAAGAATGCTTTACAATATAATTTGTATATTTCGACTCCTGCATTAGGAAGC</t>
  </si>
  <si>
    <t>ATCATCCCTAATATAGCCAGGTAAACTAACGTTACTATGGAAACTGAACTTATTCGAACACTGCCTTTTAACCTCTCTAGCGACTCCTGCATTAGGAAGC</t>
  </si>
  <si>
    <t>GTTGGAAAAGTTAGGACCTAGATAAGGTTTACATATATGATTTTGTATTTTCATTAACATAGATATAAATATTTTATACACGACTCCTGCATTAGGAAGC</t>
  </si>
  <si>
    <t>CTACTTTATAATGTATTTTTTTGGAAATTCAAAATCAACCTACAAATACTTAGAGAGAAAGAAAGAGTTATTTATTTACTCGACTCCTGCATTAGGAAGC</t>
  </si>
  <si>
    <t>ATCGTAACACATTTTTTTCATGAAATTTACATTTCTATATAAAAATATTACAGCAATACAAAAAATAACGGGCAGACTTACGACTCCTGCATTAGGAAGC</t>
  </si>
  <si>
    <t>OL1342</t>
  </si>
  <si>
    <t>ATATTAGAATATTTACAAGGGTTTTAGAGCTAGAAATAGCAAGTTAAA</t>
  </si>
  <si>
    <t>OL1343</t>
  </si>
  <si>
    <t>CCAAGAATCATTCTATAACGGTTTTAGAGCTAGAAATAGCAAGTTAAA</t>
  </si>
  <si>
    <t>OL1344</t>
  </si>
  <si>
    <t>GATTCATCAACACTACGAAGGTTTTAGAGCTAGAAATAGCAAGTTAAA</t>
  </si>
  <si>
    <t>OL1345</t>
  </si>
  <si>
    <t>GTTGAAATTAGAGTTTACGAGTTTTAGAGCTAGAAATAGCAAGTTAAA</t>
  </si>
  <si>
    <t>OL1346</t>
  </si>
  <si>
    <t>GGATGGACAATTGAAAATAGGTTTTAGAGCTAGAAATAGCAAGTTAAA</t>
  </si>
  <si>
    <t>OL1347</t>
  </si>
  <si>
    <t>AGCACCAAATAATAATTCAGGTTTTAGAGCTAGAAATAGCAAGTTAAA</t>
  </si>
  <si>
    <t>OL1348</t>
  </si>
  <si>
    <t>AGCTAATAAGACTCTACCGGGTTTTAGAGCTAGAAATAGCAAGTTAAA</t>
  </si>
  <si>
    <t>OL1349</t>
  </si>
  <si>
    <t>GATAAGATTAAATTACCAGAGTTTTAGAGCTAGAAATAGCAAGTTAAA</t>
  </si>
  <si>
    <t>OL1350</t>
  </si>
  <si>
    <t>AGCCGTATATATATCAGAAAGTTTTAGAGCTAGAAATAGCAAGTTAAA</t>
  </si>
  <si>
    <t>OL1351</t>
  </si>
  <si>
    <t>CGGTTGTGTTATATCATCCCGTTTTAGAGCTAGAAATAGCAAGTTAAA</t>
  </si>
  <si>
    <t>OL1352</t>
  </si>
  <si>
    <t>GTAACGGAGAATGTCACCAAGTTTTAGAGCTAGAAATAGCAAGTTAAA</t>
  </si>
  <si>
    <t>OL1353</t>
  </si>
  <si>
    <t>AAAATTATGTGATTTTGGGTGTTTTAGAGCTAGAAATAGCAAGTTAAA</t>
  </si>
  <si>
    <t>OL1354</t>
  </si>
  <si>
    <t>AGAATCATAAAATACAATGGGTTTTAGAGCTAGAAATAGCAAGTTAAA</t>
  </si>
  <si>
    <t>OL1355</t>
  </si>
  <si>
    <t>GTAATTATCCAAGAAAACCAGTTTTAGAGCTAGAAATAGCAAGTTAAA</t>
  </si>
  <si>
    <t>OL1356</t>
  </si>
  <si>
    <t>GGATAAGAGTAATGAGCAGGGTTTTAGAGCTAGAAATAGCAAGTTAAA</t>
  </si>
  <si>
    <t>OL1357</t>
  </si>
  <si>
    <t>GTTGATGTGAGTAAAGCAGAGTTTTAGAGCTAGAAATAGCAAGTTAAA</t>
  </si>
  <si>
    <t>OL1358</t>
  </si>
  <si>
    <t>ATATACATGGAGTATTGCGAGTTTTAGAGCTAGAAATAGCAAGTTAAA</t>
  </si>
  <si>
    <t>OL1359</t>
  </si>
  <si>
    <t>TAAAGGAAAGGAATAGACCAGTTTTAGAGCTAGAAATAGCAAGTTAAA</t>
  </si>
  <si>
    <t>OL1360</t>
  </si>
  <si>
    <t>CCTTGTAAATATTCTAATATCAAATTAAAAATAGTTTACGCAAGTC</t>
  </si>
  <si>
    <t>OL1361</t>
  </si>
  <si>
    <t>CGTTATAGAATGATTCTTGGCAAATTAAAAATAGTTTACGCAAGTC</t>
  </si>
  <si>
    <t>OL1362</t>
  </si>
  <si>
    <t>CTTCGTAGTGTTGATGAATCCAAATTAAAAATAGTTTACGCAAGTC</t>
  </si>
  <si>
    <t>OL1363</t>
  </si>
  <si>
    <t>TCGTAAACTCTAATTTCAACCAAATTAAAAATAGTTTACGCAAGTC</t>
  </si>
  <si>
    <t>OL1364</t>
  </si>
  <si>
    <t>CTATTTTCAATTGTCCATCCCAAATTAAAAATAGTTTACGCAAGTC</t>
  </si>
  <si>
    <t>OL1365</t>
  </si>
  <si>
    <t>CTGAATTATTATTTGGTGCTCAAATTAAAAATAGTTTACGCAAGTC</t>
  </si>
  <si>
    <t>OL1366</t>
  </si>
  <si>
    <t>CCGGTAGAGTCTTATTAGCTCAAATTAAAAATAGTTTACGCAAGTC</t>
  </si>
  <si>
    <t>OL1367</t>
  </si>
  <si>
    <t>TCTGGTAATTTAATCTTATCCAAATTAAAAATAGTTTACGCAAGTC</t>
  </si>
  <si>
    <t>OL1368</t>
  </si>
  <si>
    <t>TTTCTGATATATATACGGCTCAAATTAAAAATAGTTTACGCAAGTC</t>
  </si>
  <si>
    <t>OL1369</t>
  </si>
  <si>
    <t>GGGATGATATAACACAACCGCAAATTAAAAATAGTTTACGCAAGTC</t>
  </si>
  <si>
    <t>OL1370</t>
  </si>
  <si>
    <t>TTGGTGACATTCTCCGTTACCAAATTAAAAATAGTTTACGCAAGTC</t>
  </si>
  <si>
    <t>OL1371</t>
  </si>
  <si>
    <t>ACCCAAAATCACATAATTTTCAAATTAAAAATAGTTTACGCAAGTC</t>
  </si>
  <si>
    <t>OL1372</t>
  </si>
  <si>
    <t>CCATTGTATTTTATGATTCTCAAATTAAAAATAGTTTACGCAAGTC</t>
  </si>
  <si>
    <t>OL1373</t>
  </si>
  <si>
    <t>TGGTTTTCTTGGATAATTACCAAATTAAAAATAGTTTACGCAAGTC</t>
  </si>
  <si>
    <t>OL1374</t>
  </si>
  <si>
    <t>CCTGCTCATTACTCTTATCCCAAATTAAAAATAGTTTACGCAAGTC</t>
  </si>
  <si>
    <t>OL1375</t>
  </si>
  <si>
    <t>TCTGCTTTACTCACATCAACCAAATTAAAAATAGTTTACGCAAGTC</t>
  </si>
  <si>
    <t>OL1376</t>
  </si>
  <si>
    <t>TCGCAATACTCCATGTATATCAAATTAAAAATAGTTTACGCAAGTC</t>
  </si>
  <si>
    <t>OL1377</t>
  </si>
  <si>
    <t>TGGTCTATTCCTTTCCTTTACAAATTAAAAATAGTTTACGCAAGTC</t>
  </si>
  <si>
    <t>GGACATGAAAATAACCGCCGGTTTTAGAGCTAGAAATAGCAAGTTAAA</t>
  </si>
  <si>
    <t>AGTTTGTGTATGATATCAGGGTTTTAGAGCTAGAAATAGCAAGTTAAA</t>
  </si>
  <si>
    <t>GGTGGGGAATCATAATCAAGGTTTTAGAGCTAGAAATAGCAAGTTAAA</t>
  </si>
  <si>
    <t>AAATAGAGGAACAAAATTGGGTTTTAGAGCTAGAAATAGCAAGTTAAA</t>
  </si>
  <si>
    <t>TCTCCAGTCAAATCAACAAGGTTTTAGAGCTAGAAATAGCAAGTTAAA</t>
  </si>
  <si>
    <t>ATGTTGATAGAACTTGCCAGGTTTTAGAGCTAGAAATAGCAAGTTAAA</t>
  </si>
  <si>
    <t>ATGATATTATGCAAATCCAGGTTTTAGAGCTAGAAATAGCAAGTTAAA</t>
  </si>
  <si>
    <t>TTTACCCACAGAGACTAAGGGTTTTAGAGCTAGAAATAGCAAGTTAAA</t>
  </si>
  <si>
    <t>AATGAGAGATCAATGGGTGGGTTTTAGAGCTAGAAATAGCAAGTTAAA</t>
  </si>
  <si>
    <t>TAAATAATATAGGTAACCGAGTTTTAGAGCTAGAAATAGCAAGTTAAA</t>
  </si>
  <si>
    <t>GTGCCGGTAGCAGCAGAAAGGTTTTAGAGCTAGAAATAGCAAGTTAAA</t>
  </si>
  <si>
    <t>GTAGTTCCATTAGAAGGGGAGTTTTAGAGCTAGAAATAGCAAGTTAAA</t>
  </si>
  <si>
    <t>CGTCAAGAAAAAGTCGGAGAGTTTTAGAGCTAGAAATAGCAAGTTAAA</t>
  </si>
  <si>
    <t>AGGGAAACAATATTCCACTGGTTTTAGAGCTAGAAATAGCAAGTTAAA</t>
  </si>
  <si>
    <t>TGAGTTGAGTAATTTGGGAGGTTTTAGAGCTAGAAATAGCAAGTTAAA</t>
  </si>
  <si>
    <t>TCATTTCTTGACTTTAGCAGGTTTTAGAGCTAGAAATAGCAAGTTAAA</t>
  </si>
  <si>
    <t>AGAGTTCGATGAACAGGCAGGTTTTAGAGCTAGAAATAGCAAGTTAAA</t>
  </si>
  <si>
    <t>CAAATGATTCACTCCATCGGGTTTTAGAGCTAGAAATAGCAAGTTAAA</t>
  </si>
  <si>
    <t>CATCTGTCTCAACGACACCGGTTTTAGAGCTAGAAATAGCAAGTTAAA</t>
  </si>
  <si>
    <t>ATAAAAATTTCCGACGAGGGGTTTTAGAGCTAGAAATAGCAAGTTAAA</t>
  </si>
  <si>
    <t>ATAAAGCGAACTTTCAGTGGGTTTTAGAGCTAGAAATAGCAAGTTAAA</t>
  </si>
  <si>
    <t>CCGATTGACCATATATCCGAGTTTTAGAGCTAGAAATAGCAAGTTAAA</t>
  </si>
  <si>
    <t>TTGGGGTGGAGGGGTTGGGGGTTTTAGAGCTAGAAATAGCAAGTTAAA</t>
  </si>
  <si>
    <t>AACGTATCATCCATTTGGGGGTTTTAGAGCTAGAAATAGCAAGTTAAA</t>
  </si>
  <si>
    <t>ATACTTAGAAAATTGGGACGGTTTTAGAGCTAGAAATAGCAAGTTAAA</t>
  </si>
  <si>
    <t>AGCCGCAACTGAAAACACCAGTTTTAGAGCTAGAAATAGCAAGTTAAA</t>
  </si>
  <si>
    <t>CGGCGGTTATTTTCATGTCCCAAATTAAAAATAGTTTACGCAAGTC</t>
  </si>
  <si>
    <t>CCTGATATCATACACAAACTCAAATTAAAAATAGTTTACGCAAGTC</t>
  </si>
  <si>
    <t>CTTGATTATGATTCCCCACCCAAATTAAAAATAGTTTACGCAAGTC</t>
  </si>
  <si>
    <t>CCAATTTTGTTCCTCTATTTCAAATTAAAAATAGTTTACGCAAGTC</t>
  </si>
  <si>
    <t>CTTGTTGATTTGACTGGAGACAAATTAAAAATAGTTTACGCAAGTC</t>
  </si>
  <si>
    <t>CTGGCAAGTTCTATCAACATCAAATTAAAAATAGTTTACGCAAGTC</t>
  </si>
  <si>
    <t>CTGGATTTGCATAATATCATCAAATTAAAAATAGTTTACGCAAGTC</t>
  </si>
  <si>
    <t>CCTTAGTCTCTGTGGGTAAACAAATTAAAAATAGTTTACGCAAGTC</t>
  </si>
  <si>
    <t>CCACCCATTGATCTCTCATTCAAATTAAAAATAGTTTACGCAAGTC</t>
  </si>
  <si>
    <t>TCGGTTACCTATATTATTTACAAATTAAAAATAGTTTACGCAAGTC</t>
  </si>
  <si>
    <t>CTTTCTGCTGCTACCGGCACCAAATTAAAAATAGTTTACGCAAGTC</t>
  </si>
  <si>
    <t>TCCCCTTCTAATGGAACTACCAAATTAAAAATAGTTTACGCAAGTC</t>
  </si>
  <si>
    <t>TCTCCGACTTTTTCTTGACGCAAATTAAAAATAGTTTACGCAAGTC</t>
  </si>
  <si>
    <t>CAGTGGAATATTGTTTCCCTCAAATTAAAAATAGTTTACGCAAGTC</t>
  </si>
  <si>
    <t>CTCCCAAATTACTCAACTCACAAATTAAAAATAGTTTACGCAAGTC</t>
  </si>
  <si>
    <t>CTGCTAAAGTCAAGAAATGACAAATTAAAAATAGTTTACGCAAGTC</t>
  </si>
  <si>
    <t>CTGCCTGTTCATCGAACTCTCAAATTAAAAATAGTTTACGCAAGTC</t>
  </si>
  <si>
    <t>CCGATGGAGTGAATCATTTGCAAATTAAAAATAGTTTACGCAAGTC</t>
  </si>
  <si>
    <t>CGGTGTCGTTGAGACAGATGCAAATTAAAAATAGTTTACGCAAGTC</t>
  </si>
  <si>
    <t>CCCTCGTCGGAAATTTTTATCAAATTAAAAATAGTTTACGCAAGTC</t>
  </si>
  <si>
    <t>CCACTGAAAGTTCGCTTTATCAAATTAAAAATAGTTTACGCAAGTC</t>
  </si>
  <si>
    <t>TCGGATATATGGTCAATCGGCAAATTAAAAATAGTTTACGCAAGTC</t>
  </si>
  <si>
    <t>CCCCAACCCCTCCACCCCAACAAATTAAAAATAGTTTACGCAAGTC</t>
  </si>
  <si>
    <t>CCCCAAATGGATGATACGTTCAAATTAAAAATAGTTTACGCAAGTC</t>
  </si>
  <si>
    <t>CGTCCCAATTTTCTAAGTATCAAATTAAAAATAGTTTACGCAAGTC</t>
  </si>
  <si>
    <t>TGGTGTTTTCAGTTGCGGCTCAAATTAAAAATAGTTTACGCAAGTC</t>
  </si>
  <si>
    <t>OL1437</t>
  </si>
  <si>
    <t>OL1438</t>
  </si>
  <si>
    <t>OL1439</t>
  </si>
  <si>
    <t>OL1440</t>
  </si>
  <si>
    <t>OL1441</t>
  </si>
  <si>
    <t>OL1442</t>
  </si>
  <si>
    <t>OL1443</t>
  </si>
  <si>
    <t>OL1444</t>
  </si>
  <si>
    <t>OL1445</t>
  </si>
  <si>
    <t>OL1446</t>
  </si>
  <si>
    <t>OL1447</t>
  </si>
  <si>
    <t>OL1448</t>
  </si>
  <si>
    <t>OL1449</t>
  </si>
  <si>
    <t xml:space="preserve">GTTCAGTATCTGTCCAATCAAG </t>
  </si>
  <si>
    <t>OL1450</t>
  </si>
  <si>
    <t xml:space="preserve">TTCTCGGTTTCTTCGTCTTG </t>
  </si>
  <si>
    <t>OL1451</t>
  </si>
  <si>
    <t>OL1452</t>
  </si>
  <si>
    <t>OL1453</t>
  </si>
  <si>
    <t>OL1454</t>
  </si>
  <si>
    <t>OL1455</t>
  </si>
  <si>
    <t>CCTCGATGCAATGATGATTTCATGA</t>
  </si>
  <si>
    <t>OL1456</t>
  </si>
  <si>
    <t>TTTGTGTGTATGGACCAAAATCAGG</t>
  </si>
  <si>
    <t>OL1457</t>
  </si>
  <si>
    <t>OL1458</t>
  </si>
  <si>
    <t>OL1459</t>
  </si>
  <si>
    <t>OL1460</t>
  </si>
  <si>
    <t>OL1463</t>
  </si>
  <si>
    <t>OL1464</t>
  </si>
  <si>
    <t>OL1465</t>
  </si>
  <si>
    <t>AACTTAAAGTCGGCACATTCAACAT</t>
  </si>
  <si>
    <t>TGTAGATTTTCTTCTCGGAGGTTGT</t>
  </si>
  <si>
    <t>OL1467</t>
  </si>
  <si>
    <t>OL1468</t>
  </si>
  <si>
    <t>OL1469</t>
  </si>
  <si>
    <t>OL1470</t>
  </si>
  <si>
    <t>OL1471</t>
  </si>
  <si>
    <t>OL1472</t>
  </si>
  <si>
    <t>TTATGTGCAGTCCGTTTGAATTCAA</t>
  </si>
  <si>
    <t>TGTTGTACTCTGATGATGTTACGGT</t>
  </si>
  <si>
    <t>ATAAGTCAATGCCGTAATGCTCATG</t>
  </si>
  <si>
    <t>GATTGTTCCAACACACCAAGAAGAT</t>
  </si>
  <si>
    <t>CTCCTCTCTCGCTCCACATTAAATA</t>
  </si>
  <si>
    <t>GCTTTTTAAAGTCACCGGTGAAAAC</t>
  </si>
  <si>
    <t>TGGTTGCTAAAAGTAAACGAGGTTC</t>
  </si>
  <si>
    <t>ACTACAACTTTTCAAGGGCTTTACG</t>
  </si>
  <si>
    <t>GCCAGAAAGAATGAGAGACAGAATG</t>
  </si>
  <si>
    <t>TGCTTTGATTGACGTTCAATGAAGA</t>
  </si>
  <si>
    <t>ATGCCCCTACATTGACAAACAAAAT</t>
  </si>
  <si>
    <t>AGAGGCAAGAGATGTTCAACTACAT</t>
  </si>
  <si>
    <t>TCCCCTTCCTGTTACCATGTTAAAT</t>
  </si>
  <si>
    <t>ATACCATCTTGTAGCGACGTATTCA</t>
  </si>
  <si>
    <t>TGAATACGTCGCTACAAGATGGTAT</t>
  </si>
  <si>
    <t>GAAGTTCCAGGTGCTGTAATTTTGA</t>
  </si>
  <si>
    <t>CACTAACACACACTCACACTAACAC</t>
  </si>
  <si>
    <t>GAAGCACACTTGTCTGAATTCTTGA</t>
  </si>
  <si>
    <t xml:space="preserve">GATGGAAGATGGTGATGACAG </t>
  </si>
  <si>
    <t xml:space="preserve">TTAACAAACCCTTCCAACCAC </t>
  </si>
  <si>
    <t>TATTTTCCTTCGCCCCCTACTTTTA</t>
  </si>
  <si>
    <t>GAAGATCCTGTAGGGGATGCTATTT</t>
  </si>
  <si>
    <t>TGGTGAAGGTCACTTGAATGAATTG</t>
  </si>
  <si>
    <t>GATTTCTCTAATGGCGGTACTAGGT</t>
  </si>
  <si>
    <t>CAAGAAGTCAGTTTTCCTCACTGTC</t>
  </si>
  <si>
    <t>CAGATTTTGGATTAGCTCGAGCATT</t>
  </si>
  <si>
    <t>GGATTTGTTACCTGCAATGAAGGAA</t>
  </si>
  <si>
    <t>CAACAACAAGGTACGTTTGATCAGA</t>
  </si>
  <si>
    <t>TACCCCTGCTAAAGTCAAGAAATGA</t>
  </si>
  <si>
    <t>TCCTACTAAATCGGAAAAGGAAGCA</t>
  </si>
  <si>
    <t>ACGTTAAATTGTTTCATCTGTGCCT</t>
  </si>
  <si>
    <t>GTCGAGAATAGTAATTGGTTGCCAG</t>
  </si>
  <si>
    <t>GTTGGCACTAACTCATGATTACGAG</t>
  </si>
  <si>
    <t>ACGAAGAAGAAGACGAAGAAGAAGA</t>
  </si>
  <si>
    <t>GTTGATGCTAACGGTATCTTGAAGG</t>
  </si>
  <si>
    <t>TGTTAACACTGTAACCATTTCCGTG</t>
  </si>
  <si>
    <t>TAGTCATAGACTTCTTTTGGCCACA</t>
  </si>
  <si>
    <t>GACATTGCCATAAAAATTTCCGACG</t>
  </si>
  <si>
    <t>CAAAAGAGGCAGTTGAAACACATTG</t>
  </si>
  <si>
    <t>GTATCTCAAGTTCGCTCTGAATGTG</t>
  </si>
  <si>
    <t>TAATGCTAAACGTCGTTTGGTTGAA</t>
  </si>
  <si>
    <t xml:space="preserve">GAATTTGGAAGGTAGGCAAGC </t>
  </si>
  <si>
    <t xml:space="preserve">TAGAGTGTTGCAGGGTGATG </t>
  </si>
  <si>
    <t>TTGAAGAACCACCAATTAGACAAGC</t>
  </si>
  <si>
    <t>CACTTCCCAATCACTTTCACTTTCA</t>
  </si>
  <si>
    <t>TCCTTGGAGATTACAACAGGAACAT</t>
  </si>
  <si>
    <t>GCCCCCACATAAACATAAGATTAGC</t>
  </si>
  <si>
    <t>TCTAAAGGAAAAGCTGCAAGAAAGG</t>
  </si>
  <si>
    <t>CCACCTTTTCTCTCTTTTCCAAGTC</t>
  </si>
  <si>
    <t>CTATCATCCGGGAACAGAGTACAAT</t>
  </si>
  <si>
    <t>TCACCAGTACATAAGGAACGGAAAT</t>
  </si>
  <si>
    <t>OL1525</t>
  </si>
  <si>
    <t xml:space="preserve">CAACCTCAACCACAACCACC </t>
  </si>
  <si>
    <t>OL1526</t>
  </si>
  <si>
    <t>GAAGTAAGTTGAGTTGGTGGGTTTTAGAGCTAGAAATAGCAAGTTAAA</t>
  </si>
  <si>
    <t>OL1527</t>
  </si>
  <si>
    <t>CTTCTATTGGCATTTACCAGGTTTTAGAGCTAGAAATAGCAAGTTAAA</t>
  </si>
  <si>
    <t>OL1528</t>
  </si>
  <si>
    <t>TATCAAGGGATCGTAAGCAAGTTTTAGAGCTAGAAATAGCAAGTTAAA</t>
  </si>
  <si>
    <t>OL1529</t>
  </si>
  <si>
    <t>GTTCGAATCAGCTCCATCGGGTTTTAGAGCTAGAAATAGCAAGTTAAA</t>
  </si>
  <si>
    <t>OL1530</t>
  </si>
  <si>
    <t>AACCAAGTATGTAAAACAGGGTTTTAGAGCTAGAAATAGCAAGTTAAA</t>
  </si>
  <si>
    <t>OL1531</t>
  </si>
  <si>
    <t>AATATTATCCACCAGTACAGGTTTTAGAGCTAGAAATAGCAAGTTAAA</t>
  </si>
  <si>
    <t>OL1532</t>
  </si>
  <si>
    <t>GATTGATTGGCATTAAACGAGTTTTAGAGCTAGAAATAGCAAGTTAAA</t>
  </si>
  <si>
    <t>OL1533</t>
  </si>
  <si>
    <t>GTCAATGCTGGTGATGGCGGGTTTTAGAGCTAGAAATAGCAAGTTAAA</t>
  </si>
  <si>
    <t>OL1534</t>
  </si>
  <si>
    <t>TTGAGTATTTCAAAAACAGAGTTTTAGAGCTAGAAATAGCAAGTTAAA</t>
  </si>
  <si>
    <t>OL1535</t>
  </si>
  <si>
    <t>GTTGAGTATTTCAAAAACAGGTTTTAGAGCTAGAAATAGCAAGTTAAA</t>
  </si>
  <si>
    <t>OL1536</t>
  </si>
  <si>
    <t>CTCAAGCGTATTATTACAGGGTTTTAGAGCTAGAAATAGCAAGTTAAA</t>
  </si>
  <si>
    <t>OL1537</t>
  </si>
  <si>
    <t>TTGATTAGGTCGTTCAAAGGGTTTTAGAGCTAGAAATAGCAAGTTAAA</t>
  </si>
  <si>
    <t>OL1538</t>
  </si>
  <si>
    <t>TTATCACAAACTGCATACGAGTTTTAGAGCTAGAAATAGCAAGTTAAA</t>
  </si>
  <si>
    <t>OL1539</t>
  </si>
  <si>
    <t>TGTGCGTGTGAAGATGAAGAGTTTTAGAGCTAGAAATAGCAAGTTAAA</t>
  </si>
  <si>
    <t>OL1540</t>
  </si>
  <si>
    <t>CCACCAACTCAACTTACTTCCAAATTAAAAATAGTTTACGCAAGTC</t>
  </si>
  <si>
    <t>OL1541</t>
  </si>
  <si>
    <t>CTGGTAAATGCCAATAGAAGCAAATTAAAAATAGTTTACGCAAGTC</t>
  </si>
  <si>
    <t>OL1542</t>
  </si>
  <si>
    <t>TTGCTTACGATCCCTTGATACAAATTAAAAATAGTTTACGCAAGTC</t>
  </si>
  <si>
    <t>OL1543</t>
  </si>
  <si>
    <t>CCGATGGAGCTGATTCGAACCAAATTAAAAATAGTTTACGCAAGTC</t>
  </si>
  <si>
    <t>OL1544</t>
  </si>
  <si>
    <t>CCTGTTTTACATACTTGGTTCAAATTAAAAATAGTTTACGCAAGTC</t>
  </si>
  <si>
    <t>OL1545</t>
  </si>
  <si>
    <t>CTGTACTGGTGGATAATATTCAAATTAAAAATAGTTTACGCAAGTC</t>
  </si>
  <si>
    <t>OL1546</t>
  </si>
  <si>
    <t>TCGTTTAATGCCAATCAATCCAAATTAAAAATAGTTTACGCAAGTC</t>
  </si>
  <si>
    <t>OL1547</t>
  </si>
  <si>
    <t>CCGCCATCACCAGCATTGACCAAATTAAAAATAGTTTACGCAAGTC</t>
  </si>
  <si>
    <t>OL1548</t>
  </si>
  <si>
    <t>TCTGTTTTTGAAATACTCAACAAATTAAAAATAGTTTACGCAAGTC</t>
  </si>
  <si>
    <t>OL1549</t>
  </si>
  <si>
    <t>CTGTTTTTGAAATACTCAACCAAATTAAAAATAGTTTACGCAAGTC</t>
  </si>
  <si>
    <t>OL1550</t>
  </si>
  <si>
    <t>CCTGTAATAATACGCTTGAGCAAATTAAAAATAGTTTACGCAAGTC</t>
  </si>
  <si>
    <t>OL1551</t>
  </si>
  <si>
    <t>CCTTTGAACGACCTAATCAACAAATTAAAAATAGTTTACGCAAGTC</t>
  </si>
  <si>
    <t>OL1552</t>
  </si>
  <si>
    <t>TCGTATGCAGTTTGTGATAACAAATTAAAAATAGTTTACGCAAGTC</t>
  </si>
  <si>
    <t>OL1553</t>
  </si>
  <si>
    <t>TCTTCATCTTCACACGCACACAAATTAAAAATAGTTTACGCAAGTC</t>
  </si>
  <si>
    <t xml:space="preserve">     </t>
  </si>
  <si>
    <t>SN95</t>
  </si>
  <si>
    <t>H1</t>
  </si>
  <si>
    <t>G1</t>
  </si>
  <si>
    <t>F1</t>
  </si>
  <si>
    <t>E1</t>
  </si>
  <si>
    <t>D1</t>
  </si>
  <si>
    <t>C1</t>
  </si>
  <si>
    <t>B1</t>
  </si>
  <si>
    <t>A1</t>
  </si>
  <si>
    <t>Plate 2</t>
  </si>
  <si>
    <t>H12</t>
  </si>
  <si>
    <t>G12</t>
  </si>
  <si>
    <t>F12</t>
  </si>
  <si>
    <t>E12</t>
  </si>
  <si>
    <t>D12</t>
  </si>
  <si>
    <t>C12</t>
  </si>
  <si>
    <t>B12</t>
  </si>
  <si>
    <t>A12</t>
  </si>
  <si>
    <t>H11</t>
  </si>
  <si>
    <t>G11</t>
  </si>
  <si>
    <t>F11</t>
  </si>
  <si>
    <t>E11</t>
  </si>
  <si>
    <t>D11</t>
  </si>
  <si>
    <t>C11</t>
  </si>
  <si>
    <t>B11</t>
  </si>
  <si>
    <t>A11</t>
  </si>
  <si>
    <t>H10</t>
  </si>
  <si>
    <t>G10</t>
  </si>
  <si>
    <t>F10</t>
  </si>
  <si>
    <t>E10</t>
  </si>
  <si>
    <t>D10</t>
  </si>
  <si>
    <t>C10</t>
  </si>
  <si>
    <t>B10</t>
  </si>
  <si>
    <t>A10</t>
  </si>
  <si>
    <t>H9</t>
  </si>
  <si>
    <t>G9</t>
  </si>
  <si>
    <t>F9</t>
  </si>
  <si>
    <t>E9</t>
  </si>
  <si>
    <t>D9</t>
  </si>
  <si>
    <t>C9</t>
  </si>
  <si>
    <t>B9</t>
  </si>
  <si>
    <t>A9</t>
  </si>
  <si>
    <t>H8</t>
  </si>
  <si>
    <t>G8</t>
  </si>
  <si>
    <t>F8</t>
  </si>
  <si>
    <t>E8</t>
  </si>
  <si>
    <t>D8</t>
  </si>
  <si>
    <t>C8</t>
  </si>
  <si>
    <t>B8</t>
  </si>
  <si>
    <t>A8</t>
  </si>
  <si>
    <t>H7</t>
  </si>
  <si>
    <t>G7</t>
  </si>
  <si>
    <t>F7</t>
  </si>
  <si>
    <t>E7</t>
  </si>
  <si>
    <t>D7</t>
  </si>
  <si>
    <t>C7</t>
  </si>
  <si>
    <t>B7</t>
  </si>
  <si>
    <t>A7</t>
  </si>
  <si>
    <t>H6</t>
  </si>
  <si>
    <t>G6</t>
  </si>
  <si>
    <t>F6</t>
  </si>
  <si>
    <t>E6</t>
  </si>
  <si>
    <t>D6</t>
  </si>
  <si>
    <t>C6</t>
  </si>
  <si>
    <t>B6</t>
  </si>
  <si>
    <t>A6</t>
  </si>
  <si>
    <t>H5</t>
  </si>
  <si>
    <t>G5</t>
  </si>
  <si>
    <t>F5</t>
  </si>
  <si>
    <t>E5</t>
  </si>
  <si>
    <t>D5</t>
  </si>
  <si>
    <t>C5</t>
  </si>
  <si>
    <t>B5</t>
  </si>
  <si>
    <t>A5</t>
  </si>
  <si>
    <t>H4</t>
  </si>
  <si>
    <t>G4</t>
  </si>
  <si>
    <t>F4</t>
  </si>
  <si>
    <t>E4</t>
  </si>
  <si>
    <t>D4</t>
  </si>
  <si>
    <t>C4</t>
  </si>
  <si>
    <t>B4</t>
  </si>
  <si>
    <t>A4</t>
  </si>
  <si>
    <t>H3</t>
  </si>
  <si>
    <t>G3</t>
  </si>
  <si>
    <t>F3</t>
  </si>
  <si>
    <t>E3</t>
  </si>
  <si>
    <t>D3</t>
  </si>
  <si>
    <t>C3</t>
  </si>
  <si>
    <t>B3</t>
  </si>
  <si>
    <t>A3</t>
  </si>
  <si>
    <t>H2</t>
  </si>
  <si>
    <t>G2</t>
  </si>
  <si>
    <t>F2</t>
  </si>
  <si>
    <t>E2</t>
  </si>
  <si>
    <t>D2</t>
  </si>
  <si>
    <t>C2</t>
  </si>
  <si>
    <t>B2</t>
  </si>
  <si>
    <t>A2</t>
  </si>
  <si>
    <t>SKY1</t>
  </si>
  <si>
    <t>Plate 1</t>
  </si>
  <si>
    <t>Barcode no.</t>
  </si>
  <si>
    <t>Plate position</t>
  </si>
  <si>
    <t>tcactttatcgacagttcttctcc</t>
  </si>
  <si>
    <t>actaactcctgtaacggcg</t>
  </si>
  <si>
    <t>ACAAATATTTAAACTCGGGACCTGG</t>
  </si>
  <si>
    <t>AAGAAAGAAAGAAAACCAGGAGTGAA</t>
  </si>
  <si>
    <t>18.005</t>
  </si>
  <si>
    <t>18.008</t>
  </si>
  <si>
    <t xml:space="preserve">Gene </t>
  </si>
  <si>
    <t>Systematic Name</t>
  </si>
  <si>
    <t>C5_05090W_A</t>
  </si>
  <si>
    <t>C6_00350W_A</t>
  </si>
  <si>
    <t>C6_01190C_A</t>
  </si>
  <si>
    <t>C6_02190C_A</t>
  </si>
  <si>
    <t>C6_03010W_A</t>
  </si>
  <si>
    <t>C7_00740W_A</t>
  </si>
  <si>
    <t>C7_01330C_A</t>
  </si>
  <si>
    <t>C7_02800W_A</t>
  </si>
  <si>
    <t>C7_02990W_A</t>
  </si>
  <si>
    <t>C7_03340C_A</t>
  </si>
  <si>
    <t>C7_04110W_A</t>
  </si>
  <si>
    <t>CR_00120C_A</t>
  </si>
  <si>
    <t>CR_00260W_A</t>
  </si>
  <si>
    <t>CR_01000C_A</t>
  </si>
  <si>
    <t>CR_02040W_A</t>
  </si>
  <si>
    <t>CR_02210W_A</t>
  </si>
  <si>
    <t>CR_02250C_A</t>
  </si>
  <si>
    <t>C7_02220C_A</t>
  </si>
  <si>
    <t>C2_07530C_A</t>
  </si>
  <si>
    <t>C2_07130C_A</t>
  </si>
  <si>
    <t>C2_06600W_A</t>
  </si>
  <si>
    <t>C2_05780C_A</t>
  </si>
  <si>
    <t>C2_04930C_A</t>
  </si>
  <si>
    <t>C2_04360W_A</t>
  </si>
  <si>
    <t>C2_04290W_A</t>
  </si>
  <si>
    <t>C2_04280W_A</t>
  </si>
  <si>
    <t>C2_04270W_A</t>
  </si>
  <si>
    <t>C2_04260W_A</t>
  </si>
  <si>
    <t>C2_03940C_A</t>
  </si>
  <si>
    <t>C2_03900C_A</t>
  </si>
  <si>
    <t>C2_03770C_A</t>
  </si>
  <si>
    <t>C2_03760C_A</t>
  </si>
  <si>
    <t>C2_03330C_A</t>
  </si>
  <si>
    <t>C2_03320W_A</t>
  </si>
  <si>
    <t>C2_00300C_A</t>
  </si>
  <si>
    <t>C1_14010W_A</t>
  </si>
  <si>
    <t>C1_13470W_A</t>
  </si>
  <si>
    <t>C1_12410C_A</t>
  </si>
  <si>
    <t>C1_12120W_A</t>
  </si>
  <si>
    <t>C1_10950C_A</t>
  </si>
  <si>
    <t>C1_10780C_A</t>
  </si>
  <si>
    <t>C1_10380C_A</t>
  </si>
  <si>
    <t xml:space="preserve"> </t>
  </si>
  <si>
    <t>orf19.3047</t>
  </si>
  <si>
    <t>orf19.3049</t>
  </si>
  <si>
    <t>orf19.764</t>
  </si>
  <si>
    <t>orf19.428</t>
  </si>
  <si>
    <t>orf19.6275</t>
  </si>
  <si>
    <t>orf19.2781</t>
  </si>
  <si>
    <t>orf19.399</t>
  </si>
  <si>
    <t>orf19.2320</t>
  </si>
  <si>
    <t>POM1</t>
  </si>
  <si>
    <t>orf19.846</t>
  </si>
  <si>
    <t>orf19.835</t>
  </si>
  <si>
    <t>orf19.792</t>
  </si>
  <si>
    <t>orf19.4518</t>
  </si>
  <si>
    <t>SKY2</t>
  </si>
  <si>
    <t>orf19.1874</t>
  </si>
  <si>
    <t>orf19.2222</t>
  </si>
  <si>
    <t>FPK1</t>
  </si>
  <si>
    <t>orf19.1619</t>
  </si>
  <si>
    <t>orf19.6980</t>
  </si>
  <si>
    <t>orf19.4144</t>
  </si>
  <si>
    <t>orf19.4252</t>
  </si>
  <si>
    <t>orf19.4269</t>
  </si>
  <si>
    <t>orf19.4347</t>
  </si>
  <si>
    <t>orf19.3459</t>
  </si>
  <si>
    <t>orf19.6492</t>
  </si>
  <si>
    <t>orf19.3751</t>
  </si>
  <si>
    <t>orf19.3720</t>
  </si>
  <si>
    <t>orf19.3854</t>
  </si>
  <si>
    <t>gRNA Primers</t>
  </si>
  <si>
    <t>LEU2 plasmid</t>
  </si>
  <si>
    <t>Deletion Construct Primers</t>
  </si>
  <si>
    <t>Confirmation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Helvetica Neue"/>
      <family val="2"/>
    </font>
    <font>
      <sz val="11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5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9" fillId="2" borderId="0" applyNumberFormat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1" xfId="0" applyFont="1" applyBorder="1"/>
    <xf numFmtId="0" fontId="5" fillId="0" borderId="0" xfId="0" applyFont="1"/>
    <xf numFmtId="49" fontId="0" fillId="0" borderId="0" xfId="0" applyNumberFormat="1"/>
    <xf numFmtId="0" fontId="8" fillId="0" borderId="0" xfId="0" applyFont="1"/>
    <xf numFmtId="0" fontId="10" fillId="0" borderId="0" xfId="0" applyFont="1"/>
    <xf numFmtId="16" fontId="0" fillId="0" borderId="0" xfId="0" applyNumberFormat="1"/>
    <xf numFmtId="0" fontId="6" fillId="0" borderId="0" xfId="0" applyFont="1"/>
    <xf numFmtId="0" fontId="2" fillId="0" borderId="2" xfId="0" applyFont="1" applyBorder="1"/>
    <xf numFmtId="0" fontId="7" fillId="0" borderId="0" xfId="0" applyFont="1"/>
    <xf numFmtId="0" fontId="9" fillId="0" borderId="0" xfId="1" applyFill="1"/>
    <xf numFmtId="0" fontId="11" fillId="0" borderId="0" xfId="0" applyFont="1"/>
    <xf numFmtId="0" fontId="12" fillId="0" borderId="0" xfId="0" applyFont="1"/>
    <xf numFmtId="0" fontId="6" fillId="0" borderId="3" xfId="0" applyFont="1" applyBorder="1"/>
    <xf numFmtId="0" fontId="0" fillId="0" borderId="3" xfId="0" applyBorder="1"/>
    <xf numFmtId="0" fontId="5" fillId="0" borderId="3" xfId="0" applyFont="1" applyBorder="1"/>
    <xf numFmtId="0" fontId="5" fillId="0" borderId="4" xfId="0" applyFont="1" applyBorder="1"/>
    <xf numFmtId="0" fontId="0" fillId="0" borderId="8" xfId="0" applyBorder="1"/>
    <xf numFmtId="0" fontId="13" fillId="0" borderId="3" xfId="0" applyFont="1" applyBorder="1"/>
    <xf numFmtId="0" fontId="14" fillId="0" borderId="3" xfId="0" applyFont="1" applyBorder="1"/>
    <xf numFmtId="0" fontId="15" fillId="0" borderId="4" xfId="0" applyFont="1" applyBorder="1"/>
    <xf numFmtId="0" fontId="2" fillId="0" borderId="4" xfId="0" applyFont="1" applyBorder="1"/>
    <xf numFmtId="0" fontId="15" fillId="0" borderId="8" xfId="0" applyFont="1" applyBorder="1"/>
    <xf numFmtId="0" fontId="2" fillId="0" borderId="8" xfId="0" applyFont="1" applyBorder="1"/>
    <xf numFmtId="0" fontId="15" fillId="0" borderId="3" xfId="0" applyFont="1" applyBorder="1"/>
    <xf numFmtId="0" fontId="2" fillId="0" borderId="3" xfId="0" applyFont="1" applyBorder="1"/>
    <xf numFmtId="0" fontId="0" fillId="0" borderId="0" xfId="0" applyFill="1"/>
    <xf numFmtId="0" fontId="15" fillId="0" borderId="0" xfId="0" applyFont="1"/>
    <xf numFmtId="0" fontId="15" fillId="0" borderId="1" xfId="0" applyFont="1" applyBorder="1"/>
    <xf numFmtId="16" fontId="6" fillId="0" borderId="0" xfId="0" applyNumberFormat="1" applyFont="1"/>
    <xf numFmtId="0" fontId="14" fillId="0" borderId="0" xfId="0" applyFont="1"/>
    <xf numFmtId="1" fontId="6" fillId="0" borderId="0" xfId="0" applyNumberFormat="1" applyFont="1"/>
    <xf numFmtId="49" fontId="6" fillId="0" borderId="0" xfId="0" applyNumberFormat="1" applyFont="1"/>
    <xf numFmtId="0" fontId="13" fillId="0" borderId="0" xfId="0" applyFont="1"/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raj/Documents/Work/DamianK%20lab/MutantLibraryProject/OligoDesign/CRIMEoligos61to84Order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structions"/>
      <sheetName val="DNA_Plate_template_global_96wel"/>
    </sheetNames>
    <sheetDataSet>
      <sheetData sheetId="0">
        <row r="12">
          <cell r="E12" t="str">
            <v>ALD</v>
          </cell>
        </row>
        <row r="13">
          <cell r="E13">
            <v>488</v>
          </cell>
        </row>
        <row r="14">
          <cell r="E14">
            <v>532</v>
          </cell>
        </row>
        <row r="15">
          <cell r="E15">
            <v>546</v>
          </cell>
        </row>
        <row r="16">
          <cell r="E16">
            <v>555</v>
          </cell>
        </row>
        <row r="17">
          <cell r="E17">
            <v>594</v>
          </cell>
        </row>
        <row r="18">
          <cell r="E18">
            <v>647</v>
          </cell>
        </row>
        <row r="19">
          <cell r="E19">
            <v>660</v>
          </cell>
        </row>
        <row r="20">
          <cell r="E20">
            <v>750</v>
          </cell>
        </row>
        <row r="21">
          <cell r="E21" t="str">
            <v>ALP</v>
          </cell>
        </row>
        <row r="22">
          <cell r="E22" t="str">
            <v>AMN</v>
          </cell>
        </row>
        <row r="23">
          <cell r="E23" t="str">
            <v>BIO</v>
          </cell>
        </row>
        <row r="24">
          <cell r="E24" t="str">
            <v>BDC</v>
          </cell>
        </row>
        <row r="25">
          <cell r="E25" t="str">
            <v>BDB</v>
          </cell>
        </row>
        <row r="26">
          <cell r="E26" t="str">
            <v>BDP</v>
          </cell>
        </row>
        <row r="27">
          <cell r="E27" t="str">
            <v>BDE</v>
          </cell>
        </row>
        <row r="28">
          <cell r="E28" t="str">
            <v>BDF</v>
          </cell>
        </row>
        <row r="29">
          <cell r="E29" t="str">
            <v>BDG</v>
          </cell>
        </row>
        <row r="30">
          <cell r="E30" t="str">
            <v>BDH</v>
          </cell>
        </row>
        <row r="31">
          <cell r="E31" t="str">
            <v>BDN</v>
          </cell>
        </row>
        <row r="32">
          <cell r="E32" t="str">
            <v>BDA</v>
          </cell>
        </row>
        <row r="33">
          <cell r="E33" t="str">
            <v>BDI</v>
          </cell>
        </row>
        <row r="34">
          <cell r="E34" t="str">
            <v>BDL</v>
          </cell>
        </row>
        <row r="35">
          <cell r="E35" t="str">
            <v>BDM</v>
          </cell>
        </row>
        <row r="36">
          <cell r="B36" t="str">
            <v>BIO</v>
          </cell>
          <cell r="E36" t="str">
            <v>BDK</v>
          </cell>
        </row>
        <row r="37">
          <cell r="B37" t="str">
            <v>PHO</v>
          </cell>
          <cell r="E37" t="str">
            <v>BDJ</v>
          </cell>
        </row>
        <row r="38">
          <cell r="B38" t="str">
            <v>AMN</v>
          </cell>
          <cell r="E38" t="str">
            <v>CSB</v>
          </cell>
        </row>
        <row r="39">
          <cell r="E39" t="str">
            <v>FAM</v>
          </cell>
        </row>
        <row r="40">
          <cell r="E40" t="str">
            <v>FLO</v>
          </cell>
        </row>
        <row r="41">
          <cell r="E41" t="str">
            <v>GWF</v>
          </cell>
        </row>
        <row r="42">
          <cell r="E42" t="str">
            <v>GWR</v>
          </cell>
        </row>
        <row r="43">
          <cell r="E43" t="str">
            <v>HEX</v>
          </cell>
        </row>
        <row r="44">
          <cell r="E44" t="str">
            <v>HRP</v>
          </cell>
        </row>
        <row r="45">
          <cell r="E45" t="str">
            <v>JOE</v>
          </cell>
        </row>
        <row r="46">
          <cell r="E46" t="str">
            <v>MNB</v>
          </cell>
        </row>
        <row r="47">
          <cell r="E47" t="str">
            <v>OGC</v>
          </cell>
        </row>
        <row r="48">
          <cell r="E48" t="str">
            <v>OGD</v>
          </cell>
        </row>
        <row r="49">
          <cell r="E49" t="str">
            <v>OGB</v>
          </cell>
        </row>
        <row r="50">
          <cell r="E50" t="str">
            <v>PFB</v>
          </cell>
        </row>
        <row r="51">
          <cell r="E51" t="str">
            <v>PHO</v>
          </cell>
        </row>
        <row r="52">
          <cell r="E52" t="str">
            <v>RGC</v>
          </cell>
        </row>
        <row r="53">
          <cell r="E53" t="str">
            <v>RGA</v>
          </cell>
        </row>
        <row r="54">
          <cell r="E54" t="str">
            <v>RRA</v>
          </cell>
        </row>
        <row r="55">
          <cell r="E55" t="str">
            <v>RHD</v>
          </cell>
        </row>
        <row r="56">
          <cell r="E56" t="str">
            <v>RGB</v>
          </cell>
        </row>
        <row r="57">
          <cell r="E57" t="str">
            <v>ROX</v>
          </cell>
        </row>
        <row r="58">
          <cell r="E58" t="str">
            <v>TAM</v>
          </cell>
        </row>
        <row r="59">
          <cell r="E59" t="str">
            <v>TET</v>
          </cell>
        </row>
        <row r="60">
          <cell r="E60" t="str">
            <v>TXR</v>
          </cell>
        </row>
        <row r="61">
          <cell r="E61" t="str">
            <v>TRX</v>
          </cell>
        </row>
        <row r="62">
          <cell r="E62" t="str">
            <v>THL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425C2-F22B-DF43-BEA3-73EE3646F20B}">
  <dimension ref="A1:F244"/>
  <sheetViews>
    <sheetView tabSelected="1" workbookViewId="0">
      <selection activeCell="H12" sqref="H12"/>
    </sheetView>
  </sheetViews>
  <sheetFormatPr defaultColWidth="11" defaultRowHeight="15.75"/>
  <cols>
    <col min="1" max="1" width="14.125" customWidth="1"/>
    <col min="2" max="2" width="22" customWidth="1"/>
    <col min="3" max="3" width="16.375" customWidth="1"/>
  </cols>
  <sheetData>
    <row r="1" spans="1:4">
      <c r="A1" s="28" t="s">
        <v>2926</v>
      </c>
      <c r="B1" s="27" t="s">
        <v>2934</v>
      </c>
      <c r="C1" s="27" t="s">
        <v>2933</v>
      </c>
      <c r="D1" s="27" t="s">
        <v>2925</v>
      </c>
    </row>
    <row r="2" spans="1:4" ht="16.5" thickBot="1">
      <c r="A2" s="26"/>
      <c r="B2" s="25"/>
      <c r="C2" s="25"/>
      <c r="D2" s="25"/>
    </row>
    <row r="3" spans="1:4" ht="16.5" thickBot="1">
      <c r="A3" s="37" t="s">
        <v>2924</v>
      </c>
      <c r="B3" s="38"/>
      <c r="C3" s="38"/>
      <c r="D3" s="39"/>
    </row>
    <row r="4" spans="1:4">
      <c r="A4" s="24"/>
      <c r="B4" s="23"/>
      <c r="C4" s="23"/>
      <c r="D4" s="23"/>
    </row>
    <row r="5" spans="1:4">
      <c r="A5" s="17" t="s">
        <v>2833</v>
      </c>
      <c r="B5" s="16" t="s">
        <v>9</v>
      </c>
      <c r="C5" s="16" t="s">
        <v>882</v>
      </c>
      <c r="D5" s="16" t="s">
        <v>18</v>
      </c>
    </row>
    <row r="6" spans="1:4">
      <c r="A6" s="17"/>
      <c r="B6" s="16"/>
      <c r="C6" s="16"/>
      <c r="D6" s="16"/>
    </row>
    <row r="7" spans="1:4">
      <c r="A7" s="17" t="s">
        <v>2832</v>
      </c>
      <c r="B7" s="16" t="s">
        <v>19</v>
      </c>
      <c r="C7" s="16" t="s">
        <v>2978</v>
      </c>
      <c r="D7" s="16" t="s">
        <v>25</v>
      </c>
    </row>
    <row r="8" spans="1:4">
      <c r="A8" s="17"/>
      <c r="B8" s="16"/>
      <c r="C8" s="16"/>
      <c r="D8" s="16"/>
    </row>
    <row r="9" spans="1:4">
      <c r="A9" s="17" t="s">
        <v>2831</v>
      </c>
      <c r="B9" s="16" t="s">
        <v>33</v>
      </c>
      <c r="C9" s="29" t="s">
        <v>2979</v>
      </c>
      <c r="D9" s="16" t="s">
        <v>32</v>
      </c>
    </row>
    <row r="10" spans="1:4">
      <c r="A10" s="17"/>
      <c r="B10" s="17"/>
      <c r="C10" s="17"/>
      <c r="D10" s="17"/>
    </row>
    <row r="11" spans="1:4">
      <c r="A11" s="17" t="s">
        <v>2830</v>
      </c>
      <c r="B11" s="16" t="s">
        <v>46</v>
      </c>
      <c r="C11" s="16" t="s">
        <v>2980</v>
      </c>
      <c r="D11" s="16" t="s">
        <v>49</v>
      </c>
    </row>
    <row r="12" spans="1:4">
      <c r="A12" s="17"/>
      <c r="B12" s="16"/>
      <c r="C12" s="16"/>
      <c r="D12" s="16"/>
    </row>
    <row r="13" spans="1:4">
      <c r="A13" s="17" t="s">
        <v>2829</v>
      </c>
      <c r="B13" s="16" t="s">
        <v>57</v>
      </c>
      <c r="C13" s="29" t="s">
        <v>2981</v>
      </c>
      <c r="D13" s="16" t="s">
        <v>56</v>
      </c>
    </row>
    <row r="14" spans="1:4">
      <c r="A14" s="17"/>
      <c r="B14" s="16"/>
      <c r="C14" s="16"/>
      <c r="D14" s="16"/>
    </row>
    <row r="15" spans="1:4">
      <c r="A15" s="17" t="s">
        <v>2828</v>
      </c>
      <c r="B15" s="16" t="s">
        <v>62</v>
      </c>
      <c r="C15" s="22" t="s">
        <v>2923</v>
      </c>
      <c r="D15" s="16" t="s">
        <v>171</v>
      </c>
    </row>
    <row r="16" spans="1:4">
      <c r="A16" s="17"/>
      <c r="B16" s="16"/>
      <c r="C16" s="16"/>
      <c r="D16" s="16"/>
    </row>
    <row r="17" spans="1:6">
      <c r="A17" s="17" t="s">
        <v>2827</v>
      </c>
      <c r="B17" s="16" t="s">
        <v>70</v>
      </c>
      <c r="C17" s="29" t="s">
        <v>2982</v>
      </c>
      <c r="D17" s="16" t="s">
        <v>73</v>
      </c>
    </row>
    <row r="18" spans="1:6">
      <c r="A18" s="17"/>
      <c r="B18" s="17"/>
      <c r="C18" s="17"/>
      <c r="D18" s="17"/>
    </row>
    <row r="19" spans="1:6">
      <c r="A19" s="17" t="s">
        <v>2826</v>
      </c>
      <c r="B19" s="16" t="s">
        <v>85</v>
      </c>
      <c r="C19" s="16" t="s">
        <v>883</v>
      </c>
      <c r="D19" s="16" t="s">
        <v>147</v>
      </c>
    </row>
    <row r="20" spans="1:6">
      <c r="A20" s="17"/>
      <c r="B20" s="17"/>
      <c r="C20" s="17"/>
      <c r="D20" s="17"/>
    </row>
    <row r="21" spans="1:6">
      <c r="A21" s="17" t="s">
        <v>2922</v>
      </c>
      <c r="B21" s="16" t="s">
        <v>98</v>
      </c>
      <c r="C21" s="16" t="s">
        <v>2983</v>
      </c>
      <c r="D21" s="16" t="s">
        <v>153</v>
      </c>
    </row>
    <row r="22" spans="1:6">
      <c r="A22" s="17"/>
      <c r="B22" s="16"/>
      <c r="C22" s="16"/>
      <c r="D22" s="16"/>
    </row>
    <row r="23" spans="1:6">
      <c r="A23" s="17" t="s">
        <v>2921</v>
      </c>
      <c r="B23" s="16" t="s">
        <v>99</v>
      </c>
      <c r="C23" s="16" t="s">
        <v>884</v>
      </c>
      <c r="D23" s="16" t="s">
        <v>156</v>
      </c>
    </row>
    <row r="24" spans="1:6">
      <c r="A24" s="17"/>
      <c r="B24" s="16"/>
      <c r="C24" s="16"/>
      <c r="D24" s="16"/>
    </row>
    <row r="25" spans="1:6">
      <c r="A25" s="17" t="s">
        <v>2920</v>
      </c>
      <c r="B25" s="16" t="s">
        <v>104</v>
      </c>
      <c r="C25" s="16" t="s">
        <v>2984</v>
      </c>
      <c r="D25" s="16" t="s">
        <v>159</v>
      </c>
    </row>
    <row r="26" spans="1:6">
      <c r="A26" s="17"/>
      <c r="B26" s="16"/>
      <c r="C26" s="16"/>
      <c r="D26" s="16"/>
      <c r="F26" t="s">
        <v>2977</v>
      </c>
    </row>
    <row r="27" spans="1:6">
      <c r="A27" s="17" t="s">
        <v>2919</v>
      </c>
      <c r="B27" s="16" t="s">
        <v>113</v>
      </c>
      <c r="C27" s="16" t="s">
        <v>885</v>
      </c>
      <c r="D27" s="16" t="s">
        <v>162</v>
      </c>
    </row>
    <row r="28" spans="1:6">
      <c r="A28" s="17"/>
      <c r="B28" s="16"/>
      <c r="C28" s="16"/>
      <c r="D28" s="16"/>
    </row>
    <row r="29" spans="1:6">
      <c r="A29" s="17" t="s">
        <v>2918</v>
      </c>
      <c r="B29" s="16" t="s">
        <v>118</v>
      </c>
      <c r="C29" s="16" t="s">
        <v>886</v>
      </c>
      <c r="D29" s="16" t="s">
        <v>165</v>
      </c>
    </row>
    <row r="30" spans="1:6">
      <c r="A30" s="17"/>
      <c r="B30" s="16"/>
      <c r="C30" s="16"/>
      <c r="D30" s="16"/>
    </row>
    <row r="31" spans="1:6">
      <c r="A31" s="17" t="s">
        <v>2917</v>
      </c>
      <c r="B31" s="16" t="s">
        <v>119</v>
      </c>
      <c r="C31" s="16" t="s">
        <v>887</v>
      </c>
      <c r="D31" s="16" t="s">
        <v>168</v>
      </c>
    </row>
    <row r="32" spans="1:6">
      <c r="A32" s="17"/>
      <c r="B32" s="16"/>
      <c r="C32" s="16"/>
      <c r="D32" s="16"/>
    </row>
    <row r="33" spans="1:4">
      <c r="A33" s="17" t="s">
        <v>2916</v>
      </c>
      <c r="B33" s="16" t="s">
        <v>124</v>
      </c>
      <c r="C33" s="16" t="s">
        <v>888</v>
      </c>
      <c r="D33" s="16" t="s">
        <v>433</v>
      </c>
    </row>
    <row r="34" spans="1:4">
      <c r="A34" s="17"/>
      <c r="B34" s="16"/>
      <c r="C34" s="16"/>
      <c r="D34" s="16"/>
    </row>
    <row r="35" spans="1:4">
      <c r="A35" s="17" t="s">
        <v>2915</v>
      </c>
      <c r="B35" s="16" t="s">
        <v>2976</v>
      </c>
      <c r="C35" s="16" t="s">
        <v>889</v>
      </c>
      <c r="D35" s="16" t="s">
        <v>290</v>
      </c>
    </row>
    <row r="36" spans="1:4">
      <c r="A36" s="17"/>
      <c r="B36" s="16"/>
      <c r="C36" s="16"/>
      <c r="D36" s="16"/>
    </row>
    <row r="37" spans="1:4">
      <c r="A37" s="18" t="s">
        <v>2914</v>
      </c>
      <c r="B37" s="16" t="s">
        <v>2975</v>
      </c>
      <c r="C37" s="16" t="s">
        <v>890</v>
      </c>
      <c r="D37" s="16" t="s">
        <v>291</v>
      </c>
    </row>
    <row r="38" spans="1:4">
      <c r="A38" s="19"/>
      <c r="B38" s="16"/>
      <c r="C38" s="16"/>
      <c r="D38" s="16"/>
    </row>
    <row r="39" spans="1:4">
      <c r="A39" s="19" t="s">
        <v>2913</v>
      </c>
      <c r="B39" s="16" t="s">
        <v>2974</v>
      </c>
      <c r="C39" s="29" t="s">
        <v>2985</v>
      </c>
      <c r="D39" s="16" t="s">
        <v>292</v>
      </c>
    </row>
    <row r="40" spans="1:4">
      <c r="A40" s="19"/>
      <c r="B40" s="16"/>
      <c r="C40" s="16"/>
      <c r="D40" s="16"/>
    </row>
    <row r="41" spans="1:4">
      <c r="A41" s="19" t="s">
        <v>2912</v>
      </c>
      <c r="B41" s="16" t="s">
        <v>452</v>
      </c>
      <c r="C41" s="16" t="s">
        <v>891</v>
      </c>
      <c r="D41" s="16" t="s">
        <v>293</v>
      </c>
    </row>
    <row r="42" spans="1:4">
      <c r="A42" s="19"/>
      <c r="B42" s="16"/>
      <c r="C42" s="16"/>
      <c r="D42" s="16"/>
    </row>
    <row r="43" spans="1:4">
      <c r="A43" s="19" t="s">
        <v>2911</v>
      </c>
      <c r="B43" s="16" t="s">
        <v>2973</v>
      </c>
      <c r="C43" s="16" t="s">
        <v>2986</v>
      </c>
      <c r="D43" s="16" t="s">
        <v>294</v>
      </c>
    </row>
    <row r="44" spans="1:4">
      <c r="A44" s="19"/>
      <c r="B44" s="16"/>
      <c r="C44" s="16"/>
      <c r="D44" s="16"/>
    </row>
    <row r="45" spans="1:4">
      <c r="A45" s="19" t="s">
        <v>2910</v>
      </c>
      <c r="B45" s="16" t="s">
        <v>2972</v>
      </c>
      <c r="C45" s="16" t="s">
        <v>892</v>
      </c>
      <c r="D45" s="16" t="s">
        <v>296</v>
      </c>
    </row>
    <row r="46" spans="1:4">
      <c r="A46" s="19"/>
      <c r="B46" s="16"/>
      <c r="C46" s="16"/>
      <c r="D46" s="16"/>
    </row>
    <row r="47" spans="1:4">
      <c r="A47" s="19" t="s">
        <v>2909</v>
      </c>
      <c r="B47" s="16" t="s">
        <v>2971</v>
      </c>
      <c r="C47" s="16" t="s">
        <v>893</v>
      </c>
      <c r="D47" s="16" t="s">
        <v>295</v>
      </c>
    </row>
    <row r="48" spans="1:4">
      <c r="A48" s="19"/>
      <c r="B48" s="16"/>
      <c r="C48" s="16"/>
      <c r="D48" s="16"/>
    </row>
    <row r="49" spans="1:4">
      <c r="A49" s="19" t="s">
        <v>2908</v>
      </c>
      <c r="B49" s="16" t="s">
        <v>2970</v>
      </c>
      <c r="C49" s="16" t="s">
        <v>894</v>
      </c>
      <c r="D49" s="16" t="s">
        <v>297</v>
      </c>
    </row>
    <row r="50" spans="1:4">
      <c r="A50" s="19"/>
      <c r="B50" s="16"/>
      <c r="C50" s="16"/>
      <c r="D50" s="16"/>
    </row>
    <row r="51" spans="1:4">
      <c r="A51" s="19" t="s">
        <v>2907</v>
      </c>
      <c r="B51" s="16" t="s">
        <v>2969</v>
      </c>
      <c r="C51" s="16" t="s">
        <v>895</v>
      </c>
      <c r="D51" s="16" t="s">
        <v>298</v>
      </c>
    </row>
    <row r="52" spans="1:4">
      <c r="A52" s="17"/>
      <c r="B52" s="16"/>
      <c r="C52" s="16"/>
      <c r="D52" s="16"/>
    </row>
    <row r="53" spans="1:4">
      <c r="A53" s="18" t="s">
        <v>2906</v>
      </c>
      <c r="B53" s="16" t="s">
        <v>2968</v>
      </c>
      <c r="C53" s="16" t="s">
        <v>896</v>
      </c>
      <c r="D53" s="16" t="s">
        <v>319</v>
      </c>
    </row>
    <row r="54" spans="1:4">
      <c r="A54" s="19"/>
      <c r="B54" s="16"/>
      <c r="C54" s="16"/>
      <c r="D54" s="16"/>
    </row>
    <row r="55" spans="1:4">
      <c r="A55" s="19" t="s">
        <v>2905</v>
      </c>
      <c r="B55" s="16" t="s">
        <v>2967</v>
      </c>
      <c r="C55" s="16" t="s">
        <v>897</v>
      </c>
      <c r="D55" s="16" t="s">
        <v>2824</v>
      </c>
    </row>
    <row r="56" spans="1:4">
      <c r="A56" s="19"/>
      <c r="B56" s="16"/>
      <c r="C56" s="16"/>
      <c r="D56" s="16"/>
    </row>
    <row r="57" spans="1:4">
      <c r="A57" s="19" t="s">
        <v>2904</v>
      </c>
      <c r="B57" s="16" t="s">
        <v>2966</v>
      </c>
      <c r="C57" s="16" t="s">
        <v>2987</v>
      </c>
      <c r="D57" s="16" t="s">
        <v>433</v>
      </c>
    </row>
    <row r="58" spans="1:4">
      <c r="A58" s="19"/>
      <c r="B58" s="16"/>
      <c r="C58" s="16"/>
      <c r="D58" s="16"/>
    </row>
    <row r="59" spans="1:4">
      <c r="A59" s="19" t="s">
        <v>2903</v>
      </c>
      <c r="B59" s="16" t="s">
        <v>2965</v>
      </c>
      <c r="C59" s="16" t="s">
        <v>898</v>
      </c>
      <c r="D59" s="16" t="s">
        <v>8</v>
      </c>
    </row>
    <row r="60" spans="1:4">
      <c r="A60" s="19"/>
      <c r="B60" s="16"/>
      <c r="C60" s="16"/>
      <c r="D60" s="16"/>
    </row>
    <row r="61" spans="1:4">
      <c r="A61" s="19" t="s">
        <v>2902</v>
      </c>
      <c r="B61" s="16" t="s">
        <v>2964</v>
      </c>
      <c r="C61" s="29" t="s">
        <v>2988</v>
      </c>
      <c r="D61" s="16" t="s">
        <v>18</v>
      </c>
    </row>
    <row r="62" spans="1:4">
      <c r="A62" s="19"/>
      <c r="B62" s="16"/>
      <c r="C62" s="16"/>
      <c r="D62" s="16"/>
    </row>
    <row r="63" spans="1:4">
      <c r="A63" s="19" t="s">
        <v>2901</v>
      </c>
      <c r="B63" s="16" t="s">
        <v>2963</v>
      </c>
      <c r="C63" s="16" t="s">
        <v>899</v>
      </c>
      <c r="D63" s="16" t="s">
        <v>25</v>
      </c>
    </row>
    <row r="64" spans="1:4">
      <c r="A64" s="19"/>
      <c r="B64" s="16"/>
      <c r="C64" s="16"/>
      <c r="D64" s="16"/>
    </row>
    <row r="65" spans="1:4">
      <c r="A65" s="19" t="s">
        <v>2900</v>
      </c>
      <c r="B65" s="16" t="s">
        <v>2962</v>
      </c>
      <c r="C65" s="16" t="s">
        <v>900</v>
      </c>
      <c r="D65" s="16" t="s">
        <v>32</v>
      </c>
    </row>
    <row r="66" spans="1:4">
      <c r="A66" s="19"/>
      <c r="B66" s="16"/>
      <c r="C66" s="16"/>
      <c r="D66" s="16"/>
    </row>
    <row r="67" spans="1:4">
      <c r="A67" s="19" t="s">
        <v>2899</v>
      </c>
      <c r="B67" s="16" t="s">
        <v>2961</v>
      </c>
      <c r="C67" s="16" t="s">
        <v>901</v>
      </c>
      <c r="D67" s="16" t="s">
        <v>49</v>
      </c>
    </row>
    <row r="68" spans="1:4">
      <c r="A68" s="17"/>
      <c r="B68" s="16"/>
      <c r="C68" s="16"/>
      <c r="D68" s="16"/>
    </row>
    <row r="69" spans="1:4">
      <c r="A69" s="18" t="s">
        <v>2898</v>
      </c>
      <c r="B69" s="16" t="s">
        <v>2960</v>
      </c>
      <c r="C69" s="16" t="s">
        <v>2989</v>
      </c>
      <c r="D69" s="16" t="s">
        <v>56</v>
      </c>
    </row>
    <row r="70" spans="1:4">
      <c r="A70" s="19"/>
      <c r="B70" s="16"/>
      <c r="C70" s="16"/>
      <c r="D70" s="16"/>
    </row>
    <row r="71" spans="1:4">
      <c r="A71" s="19" t="s">
        <v>2897</v>
      </c>
      <c r="B71" s="16" t="s">
        <v>2959</v>
      </c>
      <c r="C71" s="16" t="s">
        <v>902</v>
      </c>
      <c r="D71" s="16" t="s">
        <v>65</v>
      </c>
    </row>
    <row r="72" spans="1:4">
      <c r="A72" s="19"/>
      <c r="B72" s="16"/>
      <c r="C72" s="16"/>
      <c r="D72" s="16"/>
    </row>
    <row r="73" spans="1:4">
      <c r="A73" s="19" t="s">
        <v>2896</v>
      </c>
      <c r="B73" s="16" t="s">
        <v>2958</v>
      </c>
      <c r="C73" s="16" t="s">
        <v>2990</v>
      </c>
      <c r="D73" s="16" t="s">
        <v>73</v>
      </c>
    </row>
    <row r="74" spans="1:4">
      <c r="A74" s="19"/>
      <c r="B74" s="16"/>
      <c r="C74" s="16"/>
      <c r="D74" s="16"/>
    </row>
    <row r="75" spans="1:4">
      <c r="A75" s="19" t="s">
        <v>2895</v>
      </c>
      <c r="B75" s="16" t="s">
        <v>1363</v>
      </c>
      <c r="C75" s="16" t="s">
        <v>903</v>
      </c>
      <c r="D75" s="16" t="s">
        <v>144</v>
      </c>
    </row>
    <row r="76" spans="1:4">
      <c r="A76" s="19"/>
      <c r="B76" s="16"/>
      <c r="C76" s="16"/>
      <c r="D76" s="16"/>
    </row>
    <row r="77" spans="1:4">
      <c r="A77" s="19" t="s">
        <v>2894</v>
      </c>
      <c r="B77" s="16" t="s">
        <v>2957</v>
      </c>
      <c r="C77" s="16" t="s">
        <v>904</v>
      </c>
      <c r="D77" s="16" t="s">
        <v>147</v>
      </c>
    </row>
    <row r="78" spans="1:4">
      <c r="A78" s="19"/>
      <c r="B78" s="16"/>
      <c r="C78" s="16"/>
      <c r="D78" s="16"/>
    </row>
    <row r="79" spans="1:4">
      <c r="A79" s="19" t="s">
        <v>2893</v>
      </c>
      <c r="B79" s="16" t="s">
        <v>881</v>
      </c>
      <c r="C79" s="16" t="s">
        <v>905</v>
      </c>
      <c r="D79" s="16" t="s">
        <v>150</v>
      </c>
    </row>
    <row r="80" spans="1:4">
      <c r="A80" s="19"/>
      <c r="B80" s="17"/>
      <c r="C80" s="17"/>
      <c r="D80" s="17"/>
    </row>
    <row r="81" spans="1:4">
      <c r="A81" s="19" t="s">
        <v>2892</v>
      </c>
      <c r="B81" s="16" t="s">
        <v>2956</v>
      </c>
      <c r="C81" s="16" t="s">
        <v>906</v>
      </c>
      <c r="D81" s="16" t="s">
        <v>159</v>
      </c>
    </row>
    <row r="82" spans="1:4">
      <c r="A82" s="19"/>
      <c r="B82" s="16"/>
      <c r="C82" s="16"/>
      <c r="D82" s="16"/>
    </row>
    <row r="83" spans="1:4">
      <c r="A83" s="19" t="s">
        <v>2891</v>
      </c>
      <c r="B83" s="16" t="s">
        <v>2955</v>
      </c>
      <c r="C83" s="16" t="s">
        <v>2991</v>
      </c>
      <c r="D83" s="16" t="s">
        <v>162</v>
      </c>
    </row>
    <row r="84" spans="1:4">
      <c r="A84" s="17"/>
      <c r="B84" s="17"/>
      <c r="C84" s="17"/>
      <c r="D84" s="17"/>
    </row>
    <row r="85" spans="1:4">
      <c r="A85" s="18" t="s">
        <v>2890</v>
      </c>
      <c r="B85" s="16" t="s">
        <v>2954</v>
      </c>
      <c r="C85" s="16" t="s">
        <v>907</v>
      </c>
      <c r="D85" s="16" t="s">
        <v>168</v>
      </c>
    </row>
    <row r="86" spans="1:4">
      <c r="A86" s="19"/>
      <c r="B86" s="16"/>
      <c r="C86" s="16"/>
      <c r="D86" s="16"/>
    </row>
    <row r="87" spans="1:4">
      <c r="A87" s="19" t="s">
        <v>2889</v>
      </c>
      <c r="B87" s="16" t="s">
        <v>434</v>
      </c>
      <c r="C87" s="16" t="s">
        <v>908</v>
      </c>
      <c r="D87" s="16" t="s">
        <v>80</v>
      </c>
    </row>
    <row r="88" spans="1:4">
      <c r="A88" s="19"/>
      <c r="B88" s="17"/>
      <c r="C88" s="17"/>
      <c r="D88" s="17"/>
    </row>
    <row r="89" spans="1:4">
      <c r="A89" s="19" t="s">
        <v>2888</v>
      </c>
      <c r="B89" s="16" t="s">
        <v>2953</v>
      </c>
      <c r="C89" s="29" t="s">
        <v>2992</v>
      </c>
      <c r="D89" s="16" t="s">
        <v>171</v>
      </c>
    </row>
    <row r="90" spans="1:4">
      <c r="A90" s="19"/>
      <c r="B90" s="16"/>
      <c r="C90" s="16"/>
      <c r="D90" s="16"/>
    </row>
    <row r="91" spans="1:4">
      <c r="A91" s="19" t="s">
        <v>2887</v>
      </c>
      <c r="B91" s="16" t="s">
        <v>1410</v>
      </c>
      <c r="C91" s="29" t="s">
        <v>2993</v>
      </c>
      <c r="D91" s="16" t="s">
        <v>568</v>
      </c>
    </row>
    <row r="92" spans="1:4">
      <c r="A92" s="19"/>
      <c r="B92" s="16"/>
      <c r="C92" s="16"/>
      <c r="D92" s="16"/>
    </row>
    <row r="93" spans="1:4">
      <c r="A93" s="19" t="s">
        <v>2886</v>
      </c>
      <c r="B93" s="16" t="s">
        <v>1416</v>
      </c>
      <c r="C93" s="16" t="s">
        <v>2994</v>
      </c>
      <c r="D93" s="16" t="s">
        <v>569</v>
      </c>
    </row>
    <row r="94" spans="1:4">
      <c r="A94" s="19"/>
      <c r="B94" s="16"/>
      <c r="C94" s="16"/>
      <c r="D94" s="16"/>
    </row>
    <row r="95" spans="1:4">
      <c r="A95" s="19" t="s">
        <v>2885</v>
      </c>
      <c r="B95" s="16" t="s">
        <v>880</v>
      </c>
      <c r="C95" s="16" t="s">
        <v>909</v>
      </c>
      <c r="D95" s="16" t="s">
        <v>570</v>
      </c>
    </row>
    <row r="96" spans="1:4">
      <c r="A96" s="19"/>
      <c r="B96" s="16"/>
      <c r="C96" s="16"/>
      <c r="D96" s="16"/>
    </row>
    <row r="97" spans="1:4">
      <c r="A97" s="19" t="s">
        <v>2884</v>
      </c>
      <c r="B97" s="16" t="s">
        <v>1420</v>
      </c>
      <c r="C97" s="16" t="s">
        <v>910</v>
      </c>
      <c r="D97" s="16" t="s">
        <v>290</v>
      </c>
    </row>
    <row r="98" spans="1:4">
      <c r="A98" s="19"/>
      <c r="B98" s="16"/>
      <c r="C98" s="16"/>
      <c r="D98" s="16"/>
    </row>
    <row r="99" spans="1:4">
      <c r="A99" s="19" t="s">
        <v>2883</v>
      </c>
      <c r="B99" s="16" t="s">
        <v>1406</v>
      </c>
      <c r="C99" s="16" t="s">
        <v>911</v>
      </c>
      <c r="D99" s="16" t="s">
        <v>291</v>
      </c>
    </row>
    <row r="100" spans="1:4">
      <c r="A100" s="17"/>
      <c r="B100" s="16"/>
      <c r="C100" s="16"/>
      <c r="D100" s="16"/>
    </row>
    <row r="101" spans="1:4">
      <c r="A101" s="18" t="s">
        <v>2882</v>
      </c>
      <c r="B101" s="16" t="s">
        <v>1425</v>
      </c>
      <c r="C101" s="16" t="s">
        <v>912</v>
      </c>
      <c r="D101" s="16" t="s">
        <v>292</v>
      </c>
    </row>
    <row r="102" spans="1:4">
      <c r="A102" s="19"/>
      <c r="B102" s="16"/>
      <c r="C102" s="16"/>
      <c r="D102" s="16"/>
    </row>
    <row r="103" spans="1:4">
      <c r="A103" s="19" t="s">
        <v>2881</v>
      </c>
      <c r="B103" s="16" t="s">
        <v>1428</v>
      </c>
      <c r="C103" s="16" t="s">
        <v>913</v>
      </c>
      <c r="D103" s="16" t="s">
        <v>293</v>
      </c>
    </row>
    <row r="104" spans="1:4">
      <c r="A104" s="19"/>
      <c r="B104" s="16"/>
      <c r="C104" s="16"/>
      <c r="D104" s="16"/>
    </row>
    <row r="105" spans="1:4">
      <c r="A105" s="19" t="s">
        <v>2880</v>
      </c>
      <c r="B105" s="16" t="s">
        <v>583</v>
      </c>
      <c r="C105" s="29" t="s">
        <v>2995</v>
      </c>
      <c r="D105" s="16" t="s">
        <v>296</v>
      </c>
    </row>
    <row r="106" spans="1:4">
      <c r="A106" s="19"/>
      <c r="B106" s="16"/>
      <c r="C106" s="16"/>
      <c r="D106" s="16"/>
    </row>
    <row r="107" spans="1:4">
      <c r="A107" s="19" t="s">
        <v>2879</v>
      </c>
      <c r="B107" s="16" t="s">
        <v>588</v>
      </c>
      <c r="C107" s="16" t="s">
        <v>914</v>
      </c>
      <c r="D107" s="16" t="s">
        <v>295</v>
      </c>
    </row>
    <row r="108" spans="1:4">
      <c r="A108" s="19"/>
      <c r="B108" s="17"/>
      <c r="C108" s="17"/>
      <c r="D108" s="17"/>
    </row>
    <row r="109" spans="1:4">
      <c r="A109" s="19" t="s">
        <v>2878</v>
      </c>
      <c r="B109" s="16" t="s">
        <v>593</v>
      </c>
      <c r="C109" s="16" t="s">
        <v>915</v>
      </c>
      <c r="D109" s="16" t="s">
        <v>298</v>
      </c>
    </row>
    <row r="110" spans="1:4">
      <c r="A110" s="19"/>
      <c r="B110" s="16"/>
      <c r="C110" s="16"/>
      <c r="D110" s="16"/>
    </row>
    <row r="111" spans="1:4">
      <c r="A111" s="19" t="s">
        <v>2877</v>
      </c>
      <c r="B111" s="16" t="s">
        <v>594</v>
      </c>
      <c r="C111" s="29" t="s">
        <v>2996</v>
      </c>
      <c r="D111" s="16" t="s">
        <v>319</v>
      </c>
    </row>
    <row r="112" spans="1:4">
      <c r="A112" s="19"/>
      <c r="B112" s="17"/>
      <c r="C112" s="17"/>
      <c r="D112" s="17"/>
    </row>
    <row r="113" spans="1:4">
      <c r="A113" s="19" t="s">
        <v>2876</v>
      </c>
      <c r="B113" s="16" t="s">
        <v>595</v>
      </c>
      <c r="C113" s="16" t="s">
        <v>916</v>
      </c>
      <c r="D113" s="16" t="s">
        <v>433</v>
      </c>
    </row>
    <row r="114" spans="1:4">
      <c r="A114" s="19"/>
      <c r="B114" s="16"/>
      <c r="C114" s="16"/>
      <c r="D114" s="16"/>
    </row>
    <row r="115" spans="1:4">
      <c r="A115" s="19" t="s">
        <v>2875</v>
      </c>
      <c r="B115" s="16" t="s">
        <v>596</v>
      </c>
      <c r="C115" s="16" t="s">
        <v>917</v>
      </c>
      <c r="D115" s="16" t="s">
        <v>8</v>
      </c>
    </row>
    <row r="116" spans="1:4">
      <c r="A116" s="17"/>
      <c r="B116" s="16"/>
      <c r="C116" s="16"/>
      <c r="D116" s="16"/>
    </row>
    <row r="117" spans="1:4">
      <c r="A117" s="18" t="s">
        <v>2874</v>
      </c>
      <c r="B117" s="16" t="s">
        <v>597</v>
      </c>
      <c r="C117" s="16" t="s">
        <v>918</v>
      </c>
      <c r="D117" s="16" t="s">
        <v>18</v>
      </c>
    </row>
    <row r="118" spans="1:4">
      <c r="A118" s="19"/>
      <c r="B118" s="16"/>
      <c r="C118" s="16"/>
      <c r="D118" s="16"/>
    </row>
    <row r="119" spans="1:4">
      <c r="A119" s="19" t="s">
        <v>2873</v>
      </c>
      <c r="B119" s="16" t="s">
        <v>598</v>
      </c>
      <c r="C119" s="16" t="s">
        <v>919</v>
      </c>
      <c r="D119" s="16" t="s">
        <v>25</v>
      </c>
    </row>
    <row r="120" spans="1:4">
      <c r="A120" s="19"/>
      <c r="B120" s="16"/>
      <c r="C120" s="16"/>
      <c r="D120" s="16"/>
    </row>
    <row r="121" spans="1:4">
      <c r="A121" s="19" t="s">
        <v>2872</v>
      </c>
      <c r="B121" s="16" t="s">
        <v>599</v>
      </c>
      <c r="C121" s="16" t="s">
        <v>920</v>
      </c>
      <c r="D121" s="16" t="s">
        <v>32</v>
      </c>
    </row>
    <row r="122" spans="1:4">
      <c r="A122" s="19"/>
      <c r="B122" s="16"/>
      <c r="C122" s="16"/>
      <c r="D122" s="16"/>
    </row>
    <row r="123" spans="1:4">
      <c r="A123" s="19" t="s">
        <v>2871</v>
      </c>
      <c r="B123" s="16" t="s">
        <v>600</v>
      </c>
      <c r="C123" s="16" t="s">
        <v>921</v>
      </c>
      <c r="D123" s="16" t="s">
        <v>49</v>
      </c>
    </row>
    <row r="124" spans="1:4">
      <c r="A124" s="19"/>
      <c r="B124" s="16"/>
      <c r="C124" s="16"/>
      <c r="D124" s="16"/>
    </row>
    <row r="125" spans="1:4">
      <c r="A125" s="19" t="s">
        <v>2870</v>
      </c>
      <c r="B125" s="16" t="s">
        <v>601</v>
      </c>
      <c r="C125" s="16" t="s">
        <v>922</v>
      </c>
      <c r="D125" s="16" t="s">
        <v>56</v>
      </c>
    </row>
    <row r="126" spans="1:4">
      <c r="A126" s="19"/>
      <c r="B126" s="16"/>
      <c r="C126" s="16"/>
      <c r="D126" s="16"/>
    </row>
    <row r="127" spans="1:4">
      <c r="A127" s="19" t="s">
        <v>2869</v>
      </c>
      <c r="B127" s="16" t="s">
        <v>602</v>
      </c>
      <c r="C127" s="16" t="s">
        <v>923</v>
      </c>
      <c r="D127" s="16" t="s">
        <v>65</v>
      </c>
    </row>
    <row r="128" spans="1:4">
      <c r="A128" s="19"/>
      <c r="B128" s="16"/>
      <c r="C128" s="16"/>
      <c r="D128" s="16"/>
    </row>
    <row r="129" spans="1:4">
      <c r="A129" s="19" t="s">
        <v>2868</v>
      </c>
      <c r="B129" s="16" t="s">
        <v>603</v>
      </c>
      <c r="C129" s="16" t="s">
        <v>924</v>
      </c>
      <c r="D129" s="16" t="s">
        <v>73</v>
      </c>
    </row>
    <row r="130" spans="1:4">
      <c r="A130" s="19"/>
      <c r="B130" s="16"/>
      <c r="C130" s="16"/>
      <c r="D130" s="16"/>
    </row>
    <row r="131" spans="1:4">
      <c r="A131" s="19" t="s">
        <v>2867</v>
      </c>
      <c r="B131" s="16" t="s">
        <v>604</v>
      </c>
      <c r="C131" s="16" t="s">
        <v>925</v>
      </c>
      <c r="D131" s="16" t="s">
        <v>612</v>
      </c>
    </row>
    <row r="132" spans="1:4">
      <c r="A132" s="17"/>
      <c r="B132" s="16"/>
      <c r="C132" s="16"/>
      <c r="D132" s="16"/>
    </row>
    <row r="133" spans="1:4">
      <c r="A133" s="18" t="s">
        <v>2866</v>
      </c>
      <c r="B133" s="16" t="s">
        <v>605</v>
      </c>
      <c r="C133" s="16" t="s">
        <v>2997</v>
      </c>
      <c r="D133" s="16" t="s">
        <v>80</v>
      </c>
    </row>
    <row r="134" spans="1:4">
      <c r="A134" s="19"/>
      <c r="B134" s="16"/>
      <c r="C134" s="16"/>
      <c r="D134" s="16"/>
    </row>
    <row r="135" spans="1:4">
      <c r="A135" s="19" t="s">
        <v>2865</v>
      </c>
      <c r="B135" s="16" t="s">
        <v>606</v>
      </c>
      <c r="C135" s="16" t="s">
        <v>926</v>
      </c>
      <c r="D135" s="16" t="s">
        <v>613</v>
      </c>
    </row>
    <row r="136" spans="1:4">
      <c r="A136" s="19"/>
      <c r="B136" s="16"/>
      <c r="C136" s="16"/>
      <c r="D136" s="16"/>
    </row>
    <row r="137" spans="1:4">
      <c r="A137" s="19" t="s">
        <v>2864</v>
      </c>
      <c r="B137" s="16" t="s">
        <v>607</v>
      </c>
      <c r="C137" s="29" t="s">
        <v>2998</v>
      </c>
      <c r="D137" s="16" t="s">
        <v>144</v>
      </c>
    </row>
    <row r="138" spans="1:4">
      <c r="A138" s="19"/>
      <c r="B138" s="16"/>
      <c r="C138" s="16"/>
      <c r="D138" s="16"/>
    </row>
    <row r="139" spans="1:4">
      <c r="A139" s="19" t="s">
        <v>2863</v>
      </c>
      <c r="B139" s="16" t="s">
        <v>608</v>
      </c>
      <c r="C139" s="16" t="s">
        <v>2999</v>
      </c>
      <c r="D139" s="16" t="s">
        <v>147</v>
      </c>
    </row>
    <row r="140" spans="1:4">
      <c r="A140" s="19"/>
      <c r="B140" s="16"/>
      <c r="C140" s="16"/>
      <c r="D140" s="16"/>
    </row>
    <row r="141" spans="1:4">
      <c r="A141" s="19" t="s">
        <v>2862</v>
      </c>
      <c r="B141" s="16" t="s">
        <v>609</v>
      </c>
      <c r="C141" s="16" t="s">
        <v>927</v>
      </c>
      <c r="D141" s="16" t="s">
        <v>150</v>
      </c>
    </row>
    <row r="142" spans="1:4">
      <c r="A142" s="19"/>
      <c r="B142" s="16"/>
      <c r="C142" s="16"/>
      <c r="D142" s="16"/>
    </row>
    <row r="143" spans="1:4">
      <c r="A143" s="19" t="s">
        <v>2861</v>
      </c>
      <c r="B143" s="16" t="s">
        <v>610</v>
      </c>
      <c r="C143" s="16" t="s">
        <v>928</v>
      </c>
      <c r="D143" s="16" t="s">
        <v>153</v>
      </c>
    </row>
    <row r="144" spans="1:4">
      <c r="A144" s="19"/>
      <c r="B144" s="16"/>
      <c r="C144" s="16"/>
      <c r="D144" s="16"/>
    </row>
    <row r="145" spans="1:4">
      <c r="A145" s="19" t="s">
        <v>2860</v>
      </c>
      <c r="B145" s="16" t="s">
        <v>611</v>
      </c>
      <c r="C145" s="29" t="s">
        <v>3000</v>
      </c>
      <c r="D145" s="16" t="s">
        <v>156</v>
      </c>
    </row>
    <row r="146" spans="1:4">
      <c r="A146" s="19"/>
      <c r="B146" s="16"/>
      <c r="C146" s="16"/>
      <c r="D146" s="16"/>
    </row>
    <row r="147" spans="1:4">
      <c r="A147" s="19" t="s">
        <v>2859</v>
      </c>
      <c r="B147" s="16" t="s">
        <v>704</v>
      </c>
      <c r="C147" s="16" t="s">
        <v>929</v>
      </c>
      <c r="D147" s="16" t="s">
        <v>412</v>
      </c>
    </row>
    <row r="148" spans="1:4">
      <c r="A148" s="17"/>
      <c r="B148" s="16"/>
      <c r="C148" s="16"/>
      <c r="D148" s="16"/>
    </row>
    <row r="149" spans="1:4">
      <c r="A149" s="18" t="s">
        <v>2858</v>
      </c>
      <c r="B149" s="21" t="s">
        <v>2935</v>
      </c>
      <c r="C149" s="16" t="s">
        <v>930</v>
      </c>
      <c r="D149" s="16" t="s">
        <v>159</v>
      </c>
    </row>
    <row r="150" spans="1:4">
      <c r="A150" s="19"/>
      <c r="B150" s="17"/>
      <c r="C150" s="17"/>
      <c r="D150" s="17"/>
    </row>
    <row r="151" spans="1:4">
      <c r="A151" s="19" t="s">
        <v>2857</v>
      </c>
      <c r="B151" s="16" t="s">
        <v>2936</v>
      </c>
      <c r="C151" s="16" t="s">
        <v>931</v>
      </c>
      <c r="D151" s="16" t="s">
        <v>165</v>
      </c>
    </row>
    <row r="152" spans="1:4">
      <c r="A152" s="19"/>
      <c r="B152" s="16"/>
      <c r="C152" s="16"/>
      <c r="D152" s="16"/>
    </row>
    <row r="153" spans="1:4">
      <c r="A153" s="19" t="s">
        <v>2856</v>
      </c>
      <c r="B153" s="16" t="s">
        <v>2937</v>
      </c>
      <c r="C153" s="16" t="s">
        <v>932</v>
      </c>
      <c r="D153" s="16" t="s">
        <v>168</v>
      </c>
    </row>
    <row r="154" spans="1:4">
      <c r="A154" s="19"/>
      <c r="B154" s="17"/>
      <c r="C154" s="17"/>
      <c r="D154" s="17"/>
    </row>
    <row r="155" spans="1:4">
      <c r="A155" s="19" t="s">
        <v>2855</v>
      </c>
      <c r="B155" s="16" t="s">
        <v>2938</v>
      </c>
      <c r="C155" s="29" t="s">
        <v>3001</v>
      </c>
      <c r="D155" s="16" t="s">
        <v>568</v>
      </c>
    </row>
    <row r="156" spans="1:4">
      <c r="A156" s="19"/>
      <c r="B156" s="17"/>
      <c r="C156" s="17"/>
      <c r="D156" s="17"/>
    </row>
    <row r="157" spans="1:4">
      <c r="A157" s="19" t="s">
        <v>2854</v>
      </c>
      <c r="B157" s="16" t="s">
        <v>2939</v>
      </c>
      <c r="C157" s="16" t="s">
        <v>933</v>
      </c>
      <c r="D157" s="16" t="s">
        <v>290</v>
      </c>
    </row>
    <row r="158" spans="1:4">
      <c r="A158" s="19"/>
      <c r="B158" s="16"/>
      <c r="C158" s="16"/>
      <c r="D158" s="16"/>
    </row>
    <row r="159" spans="1:4">
      <c r="A159" s="19" t="s">
        <v>2853</v>
      </c>
      <c r="B159" s="16" t="s">
        <v>2940</v>
      </c>
      <c r="C159" s="16" t="s">
        <v>934</v>
      </c>
      <c r="D159" s="16" t="s">
        <v>291</v>
      </c>
    </row>
    <row r="160" spans="1:4">
      <c r="A160" s="19"/>
      <c r="B160" s="16"/>
      <c r="C160" s="16"/>
      <c r="D160" s="16"/>
    </row>
    <row r="161" spans="1:4">
      <c r="A161" s="19" t="s">
        <v>2852</v>
      </c>
      <c r="B161" s="16" t="s">
        <v>2941</v>
      </c>
      <c r="C161" s="16" t="s">
        <v>935</v>
      </c>
      <c r="D161" s="16" t="s">
        <v>292</v>
      </c>
    </row>
    <row r="162" spans="1:4">
      <c r="A162" s="19"/>
      <c r="B162" s="16"/>
      <c r="C162" s="16"/>
      <c r="D162" s="16"/>
    </row>
    <row r="163" spans="1:4">
      <c r="A163" s="19" t="s">
        <v>2851</v>
      </c>
      <c r="B163" s="16" t="s">
        <v>2952</v>
      </c>
      <c r="C163" s="29" t="s">
        <v>3002</v>
      </c>
      <c r="D163" s="16" t="s">
        <v>615</v>
      </c>
    </row>
    <row r="164" spans="1:4">
      <c r="A164" s="17"/>
      <c r="B164" s="16"/>
      <c r="C164" s="16"/>
      <c r="D164" s="16"/>
    </row>
    <row r="165" spans="1:4">
      <c r="A165" s="18" t="s">
        <v>2850</v>
      </c>
      <c r="B165" s="16" t="s">
        <v>2942</v>
      </c>
      <c r="C165" s="16" t="s">
        <v>936</v>
      </c>
      <c r="D165" s="16" t="s">
        <v>616</v>
      </c>
    </row>
    <row r="166" spans="1:4">
      <c r="A166" s="19"/>
      <c r="B166" s="16"/>
      <c r="C166" s="16"/>
      <c r="D166" s="16"/>
    </row>
    <row r="167" spans="1:4">
      <c r="A167" s="19" t="s">
        <v>2849</v>
      </c>
      <c r="B167" s="16" t="s">
        <v>2943</v>
      </c>
      <c r="C167" s="16" t="s">
        <v>937</v>
      </c>
      <c r="D167" s="16" t="s">
        <v>293</v>
      </c>
    </row>
    <row r="168" spans="1:4">
      <c r="A168" s="19"/>
      <c r="B168" s="16"/>
      <c r="C168" s="16"/>
      <c r="D168" s="16"/>
    </row>
    <row r="169" spans="1:4">
      <c r="A169" s="19" t="s">
        <v>2848</v>
      </c>
      <c r="B169" s="16" t="s">
        <v>2944</v>
      </c>
      <c r="C169" s="16" t="s">
        <v>938</v>
      </c>
      <c r="D169" s="16" t="s">
        <v>618</v>
      </c>
    </row>
    <row r="170" spans="1:4">
      <c r="A170" s="19"/>
      <c r="B170" s="16"/>
      <c r="C170" s="16"/>
      <c r="D170" s="16"/>
    </row>
    <row r="171" spans="1:4">
      <c r="A171" s="19" t="s">
        <v>2847</v>
      </c>
      <c r="B171" s="16" t="s">
        <v>2945</v>
      </c>
      <c r="C171" s="16" t="s">
        <v>939</v>
      </c>
      <c r="D171" s="16" t="s">
        <v>294</v>
      </c>
    </row>
    <row r="172" spans="1:4">
      <c r="A172" s="19"/>
      <c r="B172" s="16"/>
      <c r="C172" s="16"/>
      <c r="D172" s="16"/>
    </row>
    <row r="173" spans="1:4">
      <c r="A173" s="19" t="s">
        <v>2846</v>
      </c>
      <c r="B173" s="16" t="s">
        <v>2946</v>
      </c>
      <c r="C173" s="16" t="s">
        <v>940</v>
      </c>
      <c r="D173" s="16" t="s">
        <v>296</v>
      </c>
    </row>
    <row r="174" spans="1:4">
      <c r="A174" s="19"/>
      <c r="B174" s="16"/>
      <c r="C174" s="16"/>
      <c r="D174" s="16"/>
    </row>
    <row r="175" spans="1:4">
      <c r="A175" s="19" t="s">
        <v>2845</v>
      </c>
      <c r="B175" s="16" t="s">
        <v>2947</v>
      </c>
      <c r="C175" s="16" t="s">
        <v>941</v>
      </c>
      <c r="D175" s="16" t="s">
        <v>295</v>
      </c>
    </row>
    <row r="176" spans="1:4">
      <c r="A176" s="19"/>
      <c r="B176" s="16"/>
      <c r="C176" s="16"/>
      <c r="D176" s="16"/>
    </row>
    <row r="177" spans="1:4">
      <c r="A177" s="19" t="s">
        <v>2844</v>
      </c>
      <c r="B177" s="16" t="s">
        <v>2948</v>
      </c>
      <c r="C177" s="16" t="s">
        <v>942</v>
      </c>
      <c r="D177" s="16" t="s">
        <v>297</v>
      </c>
    </row>
    <row r="178" spans="1:4">
      <c r="A178" s="19"/>
      <c r="B178" s="16"/>
      <c r="C178" s="16"/>
      <c r="D178" s="16"/>
    </row>
    <row r="179" spans="1:4">
      <c r="A179" s="19" t="s">
        <v>2843</v>
      </c>
      <c r="B179" s="16" t="s">
        <v>2949</v>
      </c>
      <c r="C179" s="16" t="s">
        <v>943</v>
      </c>
      <c r="D179" s="16" t="s">
        <v>298</v>
      </c>
    </row>
    <row r="180" spans="1:4">
      <c r="A180" s="17"/>
      <c r="B180" s="16"/>
      <c r="C180" s="16"/>
      <c r="D180" s="16"/>
    </row>
    <row r="181" spans="1:4">
      <c r="A181" s="18" t="s">
        <v>2842</v>
      </c>
      <c r="B181" s="21" t="s">
        <v>2950</v>
      </c>
      <c r="C181" s="29" t="s">
        <v>3003</v>
      </c>
      <c r="D181" s="16" t="s">
        <v>319</v>
      </c>
    </row>
    <row r="182" spans="1:4">
      <c r="A182" s="19"/>
      <c r="B182" s="16"/>
      <c r="C182" s="16"/>
      <c r="D182" s="16"/>
    </row>
    <row r="183" spans="1:4">
      <c r="A183" s="19" t="s">
        <v>2841</v>
      </c>
      <c r="B183" s="16" t="s">
        <v>2951</v>
      </c>
      <c r="C183" s="16" t="s">
        <v>944</v>
      </c>
      <c r="D183" s="16" t="s">
        <v>619</v>
      </c>
    </row>
    <row r="184" spans="1:4">
      <c r="A184" s="19"/>
      <c r="B184" s="16"/>
      <c r="C184" s="16"/>
      <c r="D184" s="16"/>
    </row>
    <row r="185" spans="1:4">
      <c r="A185" s="19" t="s">
        <v>2840</v>
      </c>
      <c r="B185" s="16" t="s">
        <v>819</v>
      </c>
      <c r="C185" s="16" t="s">
        <v>3004</v>
      </c>
      <c r="D185" s="16" t="s">
        <v>612</v>
      </c>
    </row>
    <row r="186" spans="1:4">
      <c r="A186" s="19"/>
      <c r="B186" s="16"/>
      <c r="C186" s="16"/>
      <c r="D186" s="16"/>
    </row>
    <row r="187" spans="1:4">
      <c r="A187" s="19" t="s">
        <v>2839</v>
      </c>
      <c r="B187" s="16" t="s">
        <v>820</v>
      </c>
      <c r="C187" s="16" t="s">
        <v>945</v>
      </c>
      <c r="D187" s="16" t="s">
        <v>613</v>
      </c>
    </row>
    <row r="188" spans="1:4">
      <c r="A188" s="19"/>
      <c r="B188" s="16"/>
      <c r="C188" s="16"/>
      <c r="D188" s="16"/>
    </row>
    <row r="189" spans="1:4">
      <c r="A189" s="19" t="s">
        <v>2838</v>
      </c>
      <c r="B189" s="16" t="s">
        <v>821</v>
      </c>
      <c r="C189" s="16" t="s">
        <v>946</v>
      </c>
      <c r="D189" s="16" t="s">
        <v>614</v>
      </c>
    </row>
    <row r="190" spans="1:4">
      <c r="A190" s="19"/>
      <c r="B190" s="16"/>
      <c r="C190" s="16"/>
      <c r="D190" s="16"/>
    </row>
    <row r="191" spans="1:4">
      <c r="A191" s="19" t="s">
        <v>2837</v>
      </c>
      <c r="B191" s="16" t="s">
        <v>822</v>
      </c>
      <c r="C191" s="16" t="s">
        <v>947</v>
      </c>
      <c r="D191" s="16" t="s">
        <v>615</v>
      </c>
    </row>
    <row r="192" spans="1:4">
      <c r="A192" s="19"/>
      <c r="B192" s="16"/>
      <c r="C192" s="16"/>
      <c r="D192" s="16"/>
    </row>
    <row r="193" spans="1:4">
      <c r="A193" s="19" t="s">
        <v>2836</v>
      </c>
      <c r="B193" s="16" t="s">
        <v>823</v>
      </c>
      <c r="C193" s="16" t="s">
        <v>948</v>
      </c>
      <c r="D193" s="16" t="s">
        <v>616</v>
      </c>
    </row>
    <row r="194" spans="1:4">
      <c r="A194" s="19"/>
      <c r="B194" s="16"/>
      <c r="C194" s="16"/>
      <c r="D194" s="16"/>
    </row>
    <row r="195" spans="1:4">
      <c r="A195" s="19" t="s">
        <v>2835</v>
      </c>
      <c r="B195" s="17" t="s">
        <v>2825</v>
      </c>
      <c r="C195" s="17"/>
      <c r="D195" s="17"/>
    </row>
    <row r="196" spans="1:4" ht="16.5" thickBot="1">
      <c r="A196" s="20"/>
      <c r="B196" s="20"/>
      <c r="C196" s="20"/>
      <c r="D196" s="20"/>
    </row>
    <row r="197" spans="1:4" ht="16.5" thickBot="1">
      <c r="A197" s="37" t="s">
        <v>2834</v>
      </c>
      <c r="B197" s="38"/>
      <c r="C197" s="38"/>
      <c r="D197" s="39"/>
    </row>
    <row r="199" spans="1:4">
      <c r="A199" s="18" t="s">
        <v>2833</v>
      </c>
      <c r="B199" s="16" t="s">
        <v>824</v>
      </c>
      <c r="C199" s="29" t="s">
        <v>3005</v>
      </c>
      <c r="D199" s="16" t="s">
        <v>617</v>
      </c>
    </row>
    <row r="200" spans="1:4">
      <c r="A200" s="19"/>
      <c r="B200" s="17"/>
      <c r="C200" s="17"/>
      <c r="D200" s="17"/>
    </row>
    <row r="201" spans="1:4">
      <c r="A201" s="19" t="s">
        <v>2832</v>
      </c>
      <c r="B201" s="16" t="s">
        <v>825</v>
      </c>
      <c r="C201" s="16" t="s">
        <v>949</v>
      </c>
      <c r="D201" s="16" t="s">
        <v>618</v>
      </c>
    </row>
    <row r="202" spans="1:4">
      <c r="A202" s="19"/>
      <c r="B202" s="17"/>
      <c r="C202" s="17"/>
      <c r="D202" s="17"/>
    </row>
    <row r="203" spans="1:4">
      <c r="A203" s="19" t="s">
        <v>2831</v>
      </c>
      <c r="B203" s="16" t="s">
        <v>826</v>
      </c>
      <c r="C203" s="16" t="s">
        <v>950</v>
      </c>
      <c r="D203" s="16" t="s">
        <v>614</v>
      </c>
    </row>
    <row r="204" spans="1:4">
      <c r="A204" s="19"/>
      <c r="B204" s="17"/>
      <c r="C204" s="17"/>
      <c r="D204" s="17"/>
    </row>
    <row r="205" spans="1:4">
      <c r="A205" s="18" t="s">
        <v>2830</v>
      </c>
      <c r="B205" s="16" t="s">
        <v>827</v>
      </c>
      <c r="C205" s="16" t="s">
        <v>951</v>
      </c>
      <c r="D205" s="16" t="s">
        <v>612</v>
      </c>
    </row>
    <row r="206" spans="1:4">
      <c r="A206" s="18"/>
      <c r="B206" s="17"/>
      <c r="C206" s="17"/>
      <c r="D206" s="17"/>
    </row>
    <row r="207" spans="1:4">
      <c r="A207" s="18" t="s">
        <v>2829</v>
      </c>
      <c r="B207" s="17" t="s">
        <v>2825</v>
      </c>
      <c r="C207" s="17"/>
      <c r="D207" s="17"/>
    </row>
    <row r="208" spans="1:4">
      <c r="A208" s="18"/>
      <c r="B208" s="17"/>
      <c r="C208" s="17"/>
      <c r="D208" s="17"/>
    </row>
    <row r="209" spans="1:4">
      <c r="A209" s="18" t="s">
        <v>2828</v>
      </c>
      <c r="B209" s="17" t="s">
        <v>2825</v>
      </c>
      <c r="C209" s="17"/>
      <c r="D209" s="17"/>
    </row>
    <row r="210" spans="1:4">
      <c r="A210" s="18"/>
      <c r="B210" s="17"/>
      <c r="C210" s="17"/>
      <c r="D210" s="17"/>
    </row>
    <row r="211" spans="1:4">
      <c r="A211" s="18" t="s">
        <v>2827</v>
      </c>
      <c r="B211" s="17" t="s">
        <v>2825</v>
      </c>
      <c r="C211" s="17"/>
      <c r="D211" s="17"/>
    </row>
    <row r="212" spans="1:4">
      <c r="A212" s="17"/>
      <c r="B212" s="17"/>
      <c r="C212" s="17"/>
      <c r="D212" s="17"/>
    </row>
    <row r="213" spans="1:4">
      <c r="A213" s="18" t="s">
        <v>2826</v>
      </c>
      <c r="B213" s="17" t="s">
        <v>2825</v>
      </c>
      <c r="C213" s="17"/>
      <c r="D213" s="17"/>
    </row>
    <row r="232" spans="2:4">
      <c r="B232" s="10"/>
      <c r="C232" s="10"/>
      <c r="D232" s="10"/>
    </row>
    <row r="233" spans="2:4">
      <c r="B233" s="10"/>
      <c r="C233" s="10"/>
      <c r="D233" s="10"/>
    </row>
    <row r="234" spans="2:4">
      <c r="B234" s="10"/>
      <c r="C234" s="10"/>
      <c r="D234" s="10"/>
    </row>
    <row r="236" spans="2:4">
      <c r="B236" s="10"/>
      <c r="C236" s="10"/>
      <c r="D236" s="10"/>
    </row>
    <row r="237" spans="2:4">
      <c r="B237" s="10"/>
      <c r="C237" s="10"/>
      <c r="D237" s="10"/>
    </row>
    <row r="238" spans="2:4">
      <c r="B238" s="10"/>
      <c r="C238" s="10"/>
      <c r="D238" s="10"/>
    </row>
    <row r="240" spans="2:4">
      <c r="B240" s="10"/>
      <c r="C240" s="10"/>
      <c r="D240" s="10"/>
    </row>
    <row r="241" spans="2:4">
      <c r="B241" s="10"/>
      <c r="C241" s="10"/>
      <c r="D241" s="10"/>
    </row>
    <row r="242" spans="2:4">
      <c r="B242" s="10"/>
      <c r="C242" s="10"/>
      <c r="D242" s="10"/>
    </row>
    <row r="243" spans="2:4">
      <c r="B243" s="10"/>
      <c r="C243" s="10"/>
      <c r="D243" s="10"/>
    </row>
    <row r="244" spans="2:4">
      <c r="B244" s="10"/>
      <c r="C244" s="10"/>
      <c r="D244" s="10"/>
    </row>
  </sheetData>
  <mergeCells count="2">
    <mergeCell ref="A3:D3"/>
    <mergeCell ref="A197:D197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9218A-85A9-EB4B-82D9-218631948E4E}">
  <dimension ref="A1:AF618"/>
  <sheetViews>
    <sheetView zoomScale="70" zoomScaleNormal="70" workbookViewId="0">
      <pane ySplit="2" topLeftCell="A382" activePane="bottomLeft" state="frozen"/>
      <selection pane="bottomLeft" activeCell="K562" sqref="K562"/>
    </sheetView>
  </sheetViews>
  <sheetFormatPr defaultColWidth="10.625" defaultRowHeight="15.75"/>
  <cols>
    <col min="5" max="5" width="15.875" customWidth="1"/>
    <col min="15" max="15" width="35.625" customWidth="1"/>
    <col min="16" max="16" width="38.5" customWidth="1"/>
  </cols>
  <sheetData>
    <row r="1" spans="1:32">
      <c r="A1" s="30" t="s">
        <v>0</v>
      </c>
      <c r="B1" s="10"/>
      <c r="C1" s="30" t="s">
        <v>3006</v>
      </c>
      <c r="D1" s="30"/>
      <c r="E1" s="30" t="s">
        <v>3008</v>
      </c>
      <c r="F1" s="30"/>
      <c r="G1" s="30" t="s">
        <v>3007</v>
      </c>
      <c r="H1" s="30" t="s">
        <v>1</v>
      </c>
      <c r="I1" s="30" t="s">
        <v>3009</v>
      </c>
      <c r="J1" s="10"/>
      <c r="K1" s="10"/>
      <c r="L1" s="10"/>
      <c r="M1" s="40"/>
      <c r="N1" s="40"/>
      <c r="O1" s="40"/>
      <c r="P1" s="40"/>
      <c r="Q1" s="41"/>
      <c r="R1" s="4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F1" s="1"/>
    </row>
    <row r="2" spans="1:32">
      <c r="A2" s="10"/>
      <c r="B2" s="10"/>
      <c r="C2" s="10"/>
      <c r="D2" s="10"/>
      <c r="E2" s="10"/>
      <c r="F2" s="10"/>
      <c r="G2" s="10"/>
      <c r="H2" s="10"/>
      <c r="I2" s="31" t="s">
        <v>129</v>
      </c>
      <c r="J2" s="31" t="s">
        <v>130</v>
      </c>
      <c r="K2" s="31" t="s">
        <v>131</v>
      </c>
      <c r="L2" s="31" t="s">
        <v>132</v>
      </c>
      <c r="M2" s="10"/>
      <c r="N2" s="10"/>
      <c r="O2" s="10"/>
      <c r="P2" s="10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4"/>
      <c r="AC2" s="4"/>
      <c r="AD2" s="4"/>
    </row>
    <row r="3" spans="1:32">
      <c r="A3" s="10"/>
      <c r="B3" s="3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R3" s="1"/>
      <c r="S3" s="1"/>
      <c r="T3" s="1"/>
      <c r="U3" s="1"/>
    </row>
    <row r="4" spans="1:32">
      <c r="A4" s="10" t="s">
        <v>9</v>
      </c>
      <c r="B4" s="30"/>
      <c r="C4" s="10" t="s">
        <v>10</v>
      </c>
      <c r="D4" s="10">
        <v>18.007999999999999</v>
      </c>
      <c r="E4" s="10" t="s">
        <v>14</v>
      </c>
      <c r="F4" s="10" t="s">
        <v>16</v>
      </c>
      <c r="G4" s="10" t="s">
        <v>34</v>
      </c>
      <c r="H4" s="10" t="s">
        <v>18</v>
      </c>
      <c r="I4" s="10" t="s">
        <v>134</v>
      </c>
      <c r="J4" s="10" t="s">
        <v>175</v>
      </c>
      <c r="K4" s="10" t="s">
        <v>176</v>
      </c>
      <c r="L4" s="10" t="s">
        <v>177</v>
      </c>
      <c r="M4" s="10"/>
      <c r="N4" s="10"/>
      <c r="O4" s="10"/>
      <c r="P4" s="10"/>
      <c r="T4" s="1"/>
      <c r="U4" s="1"/>
      <c r="X4" s="9"/>
      <c r="Y4" s="9"/>
      <c r="Z4" s="9"/>
      <c r="AC4" s="2"/>
    </row>
    <row r="5" spans="1:32">
      <c r="A5" s="10"/>
      <c r="B5" s="30"/>
      <c r="C5" s="10" t="s">
        <v>11</v>
      </c>
      <c r="D5" s="10">
        <v>18.004999999999999</v>
      </c>
      <c r="E5" s="10" t="s">
        <v>15</v>
      </c>
      <c r="F5" s="10" t="s">
        <v>17</v>
      </c>
      <c r="G5" s="10" t="s">
        <v>35</v>
      </c>
      <c r="H5" s="10"/>
      <c r="I5" s="10"/>
      <c r="J5" s="10"/>
      <c r="K5" s="10"/>
      <c r="L5" s="10"/>
      <c r="M5" s="10"/>
      <c r="N5" s="10"/>
      <c r="O5" s="10"/>
      <c r="P5" s="10"/>
      <c r="S5" s="1"/>
      <c r="T5" s="1"/>
      <c r="U5" s="1"/>
    </row>
    <row r="6" spans="1:32">
      <c r="A6" s="10"/>
      <c r="B6" s="30"/>
      <c r="C6" s="10" t="s">
        <v>12</v>
      </c>
      <c r="D6" s="10">
        <v>18.007999999999999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S6" s="1"/>
      <c r="T6" s="1"/>
      <c r="U6" s="1"/>
    </row>
    <row r="7" spans="1:32">
      <c r="A7" s="10"/>
      <c r="B7" s="30"/>
      <c r="C7" s="10" t="s">
        <v>13</v>
      </c>
      <c r="D7" s="10">
        <v>18.004999999999999</v>
      </c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S7" s="1"/>
      <c r="T7" s="1"/>
      <c r="U7" s="1"/>
    </row>
    <row r="8" spans="1:32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S8" s="1"/>
      <c r="T8" s="1"/>
      <c r="U8" s="1"/>
    </row>
    <row r="9" spans="1:32">
      <c r="A9" s="10" t="s">
        <v>19</v>
      </c>
      <c r="B9" s="30"/>
      <c r="C9" s="10" t="s">
        <v>20</v>
      </c>
      <c r="D9" s="10">
        <v>18.007999999999999</v>
      </c>
      <c r="E9" s="10" t="s">
        <v>23</v>
      </c>
      <c r="F9" s="10" t="s">
        <v>16</v>
      </c>
      <c r="G9" s="10" t="s">
        <v>34</v>
      </c>
      <c r="H9" s="10" t="s">
        <v>25</v>
      </c>
      <c r="I9" s="10" t="s">
        <v>135</v>
      </c>
      <c r="J9" s="10" t="s">
        <v>178</v>
      </c>
      <c r="K9" s="10" t="s">
        <v>179</v>
      </c>
      <c r="L9" s="10" t="s">
        <v>180</v>
      </c>
      <c r="M9" s="10"/>
      <c r="N9" s="10"/>
      <c r="O9" s="10"/>
      <c r="P9" s="10"/>
      <c r="S9" s="1"/>
      <c r="T9" s="1"/>
      <c r="U9" s="1"/>
    </row>
    <row r="10" spans="1:32">
      <c r="A10" s="10"/>
      <c r="B10" s="30"/>
      <c r="C10" s="10" t="s">
        <v>21</v>
      </c>
      <c r="D10" s="10">
        <v>18.004999999999999</v>
      </c>
      <c r="E10" s="10" t="s">
        <v>24</v>
      </c>
      <c r="F10" s="10" t="s">
        <v>17</v>
      </c>
      <c r="G10" s="10" t="s">
        <v>35</v>
      </c>
      <c r="H10" s="10"/>
      <c r="I10" s="10"/>
      <c r="J10" s="10"/>
      <c r="K10" s="10"/>
      <c r="L10" s="10"/>
      <c r="M10" s="10"/>
      <c r="N10" s="10"/>
      <c r="O10" s="10"/>
      <c r="P10" s="10"/>
      <c r="S10" s="1"/>
      <c r="T10" s="1"/>
      <c r="U10" s="1"/>
    </row>
    <row r="11" spans="1:32">
      <c r="A11" s="10"/>
      <c r="B11" s="30"/>
      <c r="C11" s="10" t="s">
        <v>22</v>
      </c>
      <c r="D11" s="10">
        <v>18.007999999999999</v>
      </c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S11" s="1"/>
      <c r="T11" s="1"/>
      <c r="U11" s="1"/>
    </row>
    <row r="12" spans="1:32">
      <c r="A12" s="10"/>
      <c r="B12" s="30"/>
      <c r="C12" s="10" t="s">
        <v>6</v>
      </c>
      <c r="D12" s="10">
        <v>18.004999999999999</v>
      </c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S12" s="1"/>
      <c r="T12" s="1"/>
      <c r="U12" s="1"/>
    </row>
    <row r="13" spans="1:3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S13" s="1"/>
      <c r="T13" s="1"/>
      <c r="U13" s="1"/>
    </row>
    <row r="14" spans="1:32">
      <c r="A14" s="10" t="s">
        <v>33</v>
      </c>
      <c r="B14" s="30"/>
      <c r="C14" s="10" t="s">
        <v>26</v>
      </c>
      <c r="D14" s="10">
        <v>18.007999999999999</v>
      </c>
      <c r="E14" s="10" t="s">
        <v>30</v>
      </c>
      <c r="F14" s="10" t="s">
        <v>16</v>
      </c>
      <c r="G14" s="10" t="s">
        <v>34</v>
      </c>
      <c r="H14" s="10" t="s">
        <v>32</v>
      </c>
      <c r="I14" s="10" t="s">
        <v>320</v>
      </c>
      <c r="J14" s="10" t="s">
        <v>321</v>
      </c>
      <c r="K14" s="10" t="s">
        <v>181</v>
      </c>
      <c r="L14" s="10" t="s">
        <v>182</v>
      </c>
      <c r="M14" s="10"/>
      <c r="N14" s="10"/>
      <c r="O14" s="10"/>
      <c r="P14" s="10"/>
      <c r="S14" s="1"/>
      <c r="T14" s="1"/>
      <c r="U14" s="1"/>
    </row>
    <row r="15" spans="1:32">
      <c r="A15" s="10"/>
      <c r="B15" s="30"/>
      <c r="C15" s="10" t="s">
        <v>27</v>
      </c>
      <c r="D15" s="10">
        <v>18.004999999999999</v>
      </c>
      <c r="E15" s="10" t="s">
        <v>31</v>
      </c>
      <c r="F15" s="10" t="s">
        <v>17</v>
      </c>
      <c r="G15" s="10" t="s">
        <v>35</v>
      </c>
      <c r="H15" s="10"/>
      <c r="I15" s="10"/>
      <c r="J15" s="10"/>
      <c r="K15" s="10"/>
      <c r="L15" s="10"/>
      <c r="M15" s="10"/>
      <c r="N15" s="10"/>
      <c r="O15" s="10"/>
      <c r="P15" s="10"/>
      <c r="S15" s="1"/>
      <c r="T15" s="1"/>
      <c r="U15" s="1"/>
    </row>
    <row r="16" spans="1:32">
      <c r="A16" s="10"/>
      <c r="B16" s="30"/>
      <c r="C16" s="10" t="s">
        <v>28</v>
      </c>
      <c r="D16" s="10">
        <v>18.007999999999999</v>
      </c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S16" s="1"/>
      <c r="T16" s="1"/>
      <c r="U16" s="1"/>
    </row>
    <row r="17" spans="1:29">
      <c r="A17" s="10"/>
      <c r="B17" s="30"/>
      <c r="C17" s="10" t="s">
        <v>29</v>
      </c>
      <c r="D17" s="10">
        <v>18.004999999999999</v>
      </c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S17" s="1"/>
      <c r="T17" s="1"/>
      <c r="U17" s="1"/>
    </row>
    <row r="18" spans="1:29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S18" s="1"/>
      <c r="T18" s="1"/>
      <c r="U18" s="1"/>
    </row>
    <row r="19" spans="1:29">
      <c r="A19" s="10"/>
      <c r="B19" s="3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R19" s="1"/>
      <c r="S19" s="1"/>
      <c r="T19" s="1"/>
      <c r="U19" s="1"/>
    </row>
    <row r="20" spans="1:29">
      <c r="A20" s="10" t="s">
        <v>46</v>
      </c>
      <c r="B20" s="30"/>
      <c r="C20" s="10" t="s">
        <v>42</v>
      </c>
      <c r="D20" s="10">
        <v>18.007999999999999</v>
      </c>
      <c r="E20" s="10" t="s">
        <v>47</v>
      </c>
      <c r="F20" s="10" t="s">
        <v>16</v>
      </c>
      <c r="G20" s="10" t="s">
        <v>34</v>
      </c>
      <c r="H20" s="10" t="s">
        <v>49</v>
      </c>
      <c r="I20" s="10" t="s">
        <v>137</v>
      </c>
      <c r="J20" s="10" t="s">
        <v>186</v>
      </c>
      <c r="K20" s="10" t="s">
        <v>187</v>
      </c>
      <c r="L20" s="10" t="s">
        <v>188</v>
      </c>
      <c r="M20" s="10"/>
      <c r="N20" s="10"/>
      <c r="O20" s="10"/>
      <c r="P20" s="10"/>
      <c r="S20" s="1"/>
      <c r="T20" s="1"/>
      <c r="U20" s="1"/>
      <c r="V20" s="1"/>
      <c r="AB20" s="9"/>
    </row>
    <row r="21" spans="1:29">
      <c r="A21" s="10"/>
      <c r="B21" s="30"/>
      <c r="C21" s="10" t="s">
        <v>43</v>
      </c>
      <c r="D21" s="10">
        <v>18.004999999999999</v>
      </c>
      <c r="E21" s="10" t="s">
        <v>48</v>
      </c>
      <c r="F21" s="10" t="s">
        <v>17</v>
      </c>
      <c r="G21" s="10" t="s">
        <v>35</v>
      </c>
      <c r="H21" s="10"/>
      <c r="I21" s="10"/>
      <c r="J21" s="10"/>
      <c r="K21" s="10"/>
      <c r="L21" s="10"/>
      <c r="M21" s="10"/>
      <c r="N21" s="10"/>
      <c r="O21" s="10"/>
      <c r="P21" s="10"/>
      <c r="S21" s="1"/>
      <c r="T21" s="1"/>
      <c r="U21" s="1"/>
    </row>
    <row r="22" spans="1:29">
      <c r="A22" s="10"/>
      <c r="B22" s="30"/>
      <c r="C22" s="10" t="s">
        <v>44</v>
      </c>
      <c r="D22" s="10">
        <v>18.007999999999999</v>
      </c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S22" s="1"/>
      <c r="T22" s="1"/>
      <c r="U22" s="1"/>
    </row>
    <row r="23" spans="1:29">
      <c r="A23" s="10"/>
      <c r="B23" s="30"/>
      <c r="C23" s="10" t="s">
        <v>45</v>
      </c>
      <c r="D23" s="10">
        <v>18.004999999999999</v>
      </c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S23" s="1"/>
      <c r="T23" s="1"/>
      <c r="U23" s="1"/>
      <c r="AC23" s="2"/>
    </row>
    <row r="24" spans="1:29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S24" s="1"/>
      <c r="T24" s="1"/>
      <c r="U24" s="1"/>
    </row>
    <row r="25" spans="1:29">
      <c r="A25" s="10" t="s">
        <v>57</v>
      </c>
      <c r="B25" s="30"/>
      <c r="C25" s="10" t="s">
        <v>50</v>
      </c>
      <c r="D25" s="10">
        <v>18.007999999999999</v>
      </c>
      <c r="E25" s="10" t="s">
        <v>54</v>
      </c>
      <c r="F25" s="10" t="s">
        <v>16</v>
      </c>
      <c r="G25" s="10" t="s">
        <v>34</v>
      </c>
      <c r="H25" s="10" t="s">
        <v>56</v>
      </c>
      <c r="I25" s="10" t="s">
        <v>138</v>
      </c>
      <c r="J25" s="10" t="s">
        <v>189</v>
      </c>
      <c r="K25" s="10" t="s">
        <v>190</v>
      </c>
      <c r="L25" s="10" t="s">
        <v>191</v>
      </c>
      <c r="M25" s="10"/>
      <c r="N25" s="10"/>
      <c r="O25" s="10"/>
      <c r="P25" s="10"/>
      <c r="S25" s="1"/>
      <c r="T25" s="1"/>
      <c r="U25" s="1"/>
      <c r="V25" s="1"/>
    </row>
    <row r="26" spans="1:29">
      <c r="A26" s="10"/>
      <c r="B26" s="30"/>
      <c r="C26" s="10" t="s">
        <v>51</v>
      </c>
      <c r="D26" s="10">
        <v>18.004999999999999</v>
      </c>
      <c r="E26" s="10" t="s">
        <v>55</v>
      </c>
      <c r="F26" s="10" t="s">
        <v>17</v>
      </c>
      <c r="G26" s="10" t="s">
        <v>35</v>
      </c>
      <c r="H26" s="10"/>
      <c r="I26" s="10"/>
      <c r="J26" s="10"/>
      <c r="K26" s="10"/>
      <c r="L26" s="10"/>
      <c r="M26" s="10"/>
      <c r="N26" s="10"/>
      <c r="O26" s="10"/>
      <c r="P26" s="10"/>
      <c r="S26" s="1"/>
      <c r="T26" s="1"/>
      <c r="U26" s="1"/>
    </row>
    <row r="27" spans="1:29">
      <c r="A27" s="10"/>
      <c r="B27" s="30"/>
      <c r="C27" s="10" t="s">
        <v>52</v>
      </c>
      <c r="D27" s="10">
        <v>18.007999999999999</v>
      </c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S27" s="1"/>
      <c r="T27" s="1"/>
      <c r="U27" s="1"/>
    </row>
    <row r="28" spans="1:29">
      <c r="A28" s="10"/>
      <c r="B28" s="30"/>
      <c r="C28" s="10" t="s">
        <v>53</v>
      </c>
      <c r="D28" s="10">
        <v>18.004999999999999</v>
      </c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S28" s="1"/>
      <c r="T28" s="1"/>
      <c r="U28" s="1"/>
    </row>
    <row r="29" spans="1:29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S29" s="1"/>
      <c r="T29" s="1"/>
      <c r="U29" s="1"/>
    </row>
    <row r="30" spans="1:29">
      <c r="A30" s="10" t="s">
        <v>62</v>
      </c>
      <c r="B30" s="30"/>
      <c r="C30" s="10" t="s">
        <v>58</v>
      </c>
      <c r="D30" s="10">
        <v>18.007999999999999</v>
      </c>
      <c r="E30" s="10" t="s">
        <v>63</v>
      </c>
      <c r="F30" s="10" t="s">
        <v>16</v>
      </c>
      <c r="G30" s="10" t="s">
        <v>34</v>
      </c>
      <c r="H30" s="10" t="s">
        <v>171</v>
      </c>
      <c r="I30" s="10" t="s">
        <v>139</v>
      </c>
      <c r="J30" s="10" t="s">
        <v>192</v>
      </c>
      <c r="K30" s="10" t="s">
        <v>289</v>
      </c>
      <c r="L30" s="10" t="s">
        <v>288</v>
      </c>
      <c r="M30" s="10"/>
      <c r="N30" s="10"/>
      <c r="O30" s="10"/>
      <c r="P30" s="10"/>
      <c r="T30" s="1"/>
    </row>
    <row r="31" spans="1:29">
      <c r="A31" s="10"/>
      <c r="B31" s="30"/>
      <c r="C31" s="10" t="s">
        <v>59</v>
      </c>
      <c r="D31" s="10">
        <v>18.004999999999999</v>
      </c>
      <c r="E31" s="10" t="s">
        <v>64</v>
      </c>
      <c r="F31" s="10" t="s">
        <v>17</v>
      </c>
      <c r="G31" s="10" t="s">
        <v>35</v>
      </c>
      <c r="H31" s="10"/>
      <c r="I31" s="10"/>
      <c r="J31" s="10"/>
      <c r="K31" s="10"/>
      <c r="L31" s="10"/>
      <c r="M31" s="10"/>
      <c r="N31" s="10"/>
      <c r="O31" s="10"/>
      <c r="P31" s="10"/>
      <c r="S31" s="1"/>
      <c r="T31" s="1"/>
      <c r="U31" s="1"/>
    </row>
    <row r="32" spans="1:29">
      <c r="A32" s="10"/>
      <c r="B32" s="30"/>
      <c r="C32" s="10" t="s">
        <v>60</v>
      </c>
      <c r="D32" s="10">
        <v>18.007999999999999</v>
      </c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S32" s="1"/>
      <c r="T32" s="1"/>
      <c r="U32" s="1"/>
    </row>
    <row r="33" spans="1:29">
      <c r="A33" s="10"/>
      <c r="B33" s="30"/>
      <c r="C33" s="10" t="s">
        <v>61</v>
      </c>
      <c r="D33" s="10">
        <v>18.004999999999999</v>
      </c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S33" s="1"/>
      <c r="T33" s="1"/>
      <c r="U33" s="1"/>
    </row>
    <row r="34" spans="1:29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S34" s="1"/>
      <c r="T34" s="1"/>
      <c r="U34" s="1"/>
    </row>
    <row r="35" spans="1:29">
      <c r="A35" s="10" t="s">
        <v>70</v>
      </c>
      <c r="B35" s="30"/>
      <c r="C35" s="10" t="s">
        <v>66</v>
      </c>
      <c r="D35" s="10">
        <v>18.007999999999999</v>
      </c>
      <c r="E35" s="10" t="s">
        <v>71</v>
      </c>
      <c r="F35" s="10" t="s">
        <v>16</v>
      </c>
      <c r="G35" s="10" t="s">
        <v>34</v>
      </c>
      <c r="H35" s="10" t="s">
        <v>73</v>
      </c>
      <c r="I35" s="10" t="s">
        <v>140</v>
      </c>
      <c r="J35" s="10" t="s">
        <v>195</v>
      </c>
      <c r="K35" s="10" t="s">
        <v>193</v>
      </c>
      <c r="L35" s="10" t="s">
        <v>194</v>
      </c>
      <c r="M35" s="10"/>
      <c r="N35" s="10"/>
      <c r="O35" s="10"/>
      <c r="P35" s="10"/>
      <c r="S35" s="1"/>
      <c r="T35" s="1"/>
      <c r="U35" s="1"/>
      <c r="V35" s="1"/>
    </row>
    <row r="36" spans="1:29">
      <c r="A36" s="10"/>
      <c r="B36" s="30"/>
      <c r="C36" s="10" t="s">
        <v>67</v>
      </c>
      <c r="D36" s="10">
        <v>18.004999999999999</v>
      </c>
      <c r="E36" s="10" t="s">
        <v>72</v>
      </c>
      <c r="F36" s="10" t="s">
        <v>17</v>
      </c>
      <c r="G36" s="10" t="s">
        <v>35</v>
      </c>
      <c r="H36" s="10"/>
      <c r="I36" s="10"/>
      <c r="J36" s="10"/>
      <c r="K36" s="10"/>
      <c r="L36" s="10"/>
      <c r="M36" s="10"/>
      <c r="N36" s="10"/>
      <c r="O36" s="10"/>
      <c r="P36" s="10"/>
      <c r="S36" s="1"/>
      <c r="T36" s="1"/>
      <c r="U36" s="1"/>
    </row>
    <row r="37" spans="1:29">
      <c r="A37" s="10"/>
      <c r="B37" s="30"/>
      <c r="C37" s="10" t="s">
        <v>68</v>
      </c>
      <c r="D37" s="10">
        <v>18.007999999999999</v>
      </c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S37" s="1"/>
      <c r="T37" s="1"/>
      <c r="U37" s="1"/>
    </row>
    <row r="38" spans="1:29">
      <c r="A38" s="10"/>
      <c r="B38" s="30"/>
      <c r="C38" s="10" t="s">
        <v>69</v>
      </c>
      <c r="D38" s="10">
        <v>18.004999999999999</v>
      </c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S38" s="1"/>
      <c r="T38" s="1"/>
      <c r="U38" s="1"/>
    </row>
    <row r="39" spans="1:29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S39" s="1"/>
      <c r="T39" s="1"/>
      <c r="U39" s="1"/>
    </row>
    <row r="40" spans="1:29">
      <c r="A40" s="10"/>
      <c r="B40" s="3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S40" s="1"/>
      <c r="T40" s="1"/>
      <c r="U40" s="1"/>
      <c r="AC40" s="2"/>
    </row>
    <row r="41" spans="1:29">
      <c r="A41" s="10" t="s">
        <v>85</v>
      </c>
      <c r="B41" s="30"/>
      <c r="C41" s="10" t="s">
        <v>86</v>
      </c>
      <c r="D41" s="10">
        <v>18.007999999999999</v>
      </c>
      <c r="E41" s="10" t="s">
        <v>145</v>
      </c>
      <c r="F41" s="10" t="s">
        <v>16</v>
      </c>
      <c r="G41" s="10" t="s">
        <v>34</v>
      </c>
      <c r="H41" s="10" t="s">
        <v>147</v>
      </c>
      <c r="I41" s="10" t="s">
        <v>200</v>
      </c>
      <c r="J41" s="10" t="s">
        <v>216</v>
      </c>
      <c r="K41" s="10" t="s">
        <v>224</v>
      </c>
      <c r="L41" s="10" t="s">
        <v>208</v>
      </c>
      <c r="M41" s="10"/>
      <c r="N41" s="10"/>
      <c r="O41" s="10"/>
      <c r="P41" s="10"/>
      <c r="S41" s="1"/>
      <c r="T41" s="1"/>
      <c r="U41" s="1"/>
      <c r="AA41" s="9"/>
    </row>
    <row r="42" spans="1:29">
      <c r="A42" s="10"/>
      <c r="B42" s="30"/>
      <c r="C42" s="10" t="s">
        <v>87</v>
      </c>
      <c r="D42" s="10">
        <v>18.004999999999999</v>
      </c>
      <c r="E42" s="10" t="s">
        <v>146</v>
      </c>
      <c r="F42" s="10" t="s">
        <v>17</v>
      </c>
      <c r="G42" s="10" t="s">
        <v>35</v>
      </c>
      <c r="H42" s="10"/>
      <c r="I42" s="10"/>
      <c r="J42" s="10"/>
      <c r="K42" s="10"/>
      <c r="L42" s="10"/>
      <c r="M42" s="10"/>
      <c r="N42" s="10"/>
      <c r="O42" s="10"/>
      <c r="P42" s="10"/>
      <c r="S42" s="1"/>
      <c r="T42" s="1"/>
      <c r="U42" s="1"/>
    </row>
    <row r="43" spans="1:29">
      <c r="A43" s="10"/>
      <c r="B43" s="30"/>
      <c r="C43" s="10" t="s">
        <v>88</v>
      </c>
      <c r="D43" s="10">
        <v>18.007999999999999</v>
      </c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S43" s="1"/>
      <c r="T43" s="1"/>
      <c r="U43" s="1"/>
    </row>
    <row r="44" spans="1:29">
      <c r="A44" s="10"/>
      <c r="B44" s="30"/>
      <c r="C44" s="10" t="s">
        <v>89</v>
      </c>
      <c r="D44" s="10">
        <v>18.004999999999999</v>
      </c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S44" s="1"/>
      <c r="T44" s="1"/>
      <c r="U44" s="1"/>
    </row>
    <row r="45" spans="1:29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S45" s="1"/>
      <c r="T45" s="1"/>
      <c r="U45" s="1"/>
    </row>
    <row r="46" spans="1:29">
      <c r="A46" s="10"/>
      <c r="B46" s="3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S46" s="1"/>
      <c r="T46" s="1"/>
      <c r="U46" s="1"/>
    </row>
    <row r="47" spans="1:29">
      <c r="A47" s="10" t="s">
        <v>98</v>
      </c>
      <c r="B47" s="30"/>
      <c r="C47" s="10" t="s">
        <v>94</v>
      </c>
      <c r="D47" s="10">
        <v>18.007999999999999</v>
      </c>
      <c r="E47" s="10" t="s">
        <v>151</v>
      </c>
      <c r="F47" s="10" t="s">
        <v>16</v>
      </c>
      <c r="G47" s="10" t="s">
        <v>34</v>
      </c>
      <c r="H47" s="10" t="s">
        <v>153</v>
      </c>
      <c r="I47" s="10" t="s">
        <v>201</v>
      </c>
      <c r="J47" s="10" t="s">
        <v>217</v>
      </c>
      <c r="K47" s="10" t="s">
        <v>226</v>
      </c>
      <c r="L47" s="10" t="s">
        <v>210</v>
      </c>
      <c r="M47" s="10"/>
      <c r="N47" s="10"/>
      <c r="O47" s="10"/>
      <c r="P47" s="10"/>
      <c r="S47" s="1"/>
      <c r="T47" s="1"/>
      <c r="U47" s="1"/>
    </row>
    <row r="48" spans="1:29">
      <c r="A48" s="10"/>
      <c r="B48" s="30"/>
      <c r="C48" s="10" t="s">
        <v>95</v>
      </c>
      <c r="D48" s="10">
        <v>18.004999999999999</v>
      </c>
      <c r="E48" s="10" t="s">
        <v>152</v>
      </c>
      <c r="F48" s="10" t="s">
        <v>17</v>
      </c>
      <c r="G48" s="10" t="s">
        <v>35</v>
      </c>
      <c r="H48" s="10"/>
      <c r="I48" s="10"/>
      <c r="J48" s="10"/>
      <c r="K48" s="10"/>
      <c r="L48" s="10"/>
      <c r="M48" s="10"/>
      <c r="N48" s="10"/>
      <c r="O48" s="10"/>
      <c r="P48" s="10"/>
      <c r="S48" s="1"/>
      <c r="T48" s="1"/>
      <c r="U48" s="1"/>
    </row>
    <row r="49" spans="1:25">
      <c r="A49" s="10"/>
      <c r="B49" s="30"/>
      <c r="C49" s="10" t="s">
        <v>96</v>
      </c>
      <c r="D49" s="10">
        <v>18.007999999999999</v>
      </c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S49" s="1"/>
      <c r="T49" s="1"/>
      <c r="U49" s="1"/>
    </row>
    <row r="50" spans="1:25">
      <c r="A50" s="10"/>
      <c r="B50" s="30"/>
      <c r="C50" s="10" t="s">
        <v>97</v>
      </c>
      <c r="D50" s="10">
        <v>18.004999999999999</v>
      </c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S50" s="1"/>
      <c r="T50" s="1"/>
      <c r="U50" s="1"/>
    </row>
    <row r="51" spans="1:2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S51" s="1"/>
      <c r="T51" s="1"/>
      <c r="U51" s="1"/>
    </row>
    <row r="52" spans="1:25">
      <c r="A52" s="10" t="s">
        <v>99</v>
      </c>
      <c r="B52" s="30"/>
      <c r="C52" s="10" t="s">
        <v>100</v>
      </c>
      <c r="D52" s="10">
        <v>18.007999999999999</v>
      </c>
      <c r="E52" s="10" t="s">
        <v>154</v>
      </c>
      <c r="F52" s="10" t="s">
        <v>16</v>
      </c>
      <c r="G52" s="10" t="s">
        <v>34</v>
      </c>
      <c r="H52" s="10" t="s">
        <v>156</v>
      </c>
      <c r="I52" s="10" t="s">
        <v>202</v>
      </c>
      <c r="J52" s="10" t="s">
        <v>218</v>
      </c>
      <c r="K52" s="10" t="s">
        <v>227</v>
      </c>
      <c r="L52" s="10" t="s">
        <v>211</v>
      </c>
      <c r="M52" s="10"/>
      <c r="N52" s="10"/>
      <c r="O52" s="10"/>
      <c r="P52" s="10"/>
      <c r="S52" s="1"/>
      <c r="U52" s="1"/>
    </row>
    <row r="53" spans="1:25">
      <c r="A53" s="10"/>
      <c r="B53" s="30"/>
      <c r="C53" s="10" t="s">
        <v>101</v>
      </c>
      <c r="D53" s="10">
        <v>18.004999999999999</v>
      </c>
      <c r="E53" s="10" t="s">
        <v>155</v>
      </c>
      <c r="F53" s="10" t="s">
        <v>17</v>
      </c>
      <c r="G53" s="10" t="s">
        <v>35</v>
      </c>
      <c r="H53" s="10"/>
      <c r="I53" s="10"/>
      <c r="J53" s="10"/>
      <c r="K53" s="10"/>
      <c r="L53" s="10"/>
      <c r="M53" s="10"/>
      <c r="N53" s="10"/>
      <c r="O53" s="10"/>
      <c r="P53" s="10"/>
      <c r="S53" s="1"/>
      <c r="T53" s="1"/>
      <c r="U53" s="1"/>
    </row>
    <row r="54" spans="1:25">
      <c r="A54" s="10"/>
      <c r="B54" s="30"/>
      <c r="C54" s="10" t="s">
        <v>102</v>
      </c>
      <c r="D54" s="10">
        <v>18.007999999999999</v>
      </c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S54" s="1"/>
      <c r="T54" s="1"/>
      <c r="U54" s="1"/>
    </row>
    <row r="55" spans="1:25">
      <c r="A55" s="10"/>
      <c r="B55" s="30"/>
      <c r="C55" s="10" t="s">
        <v>103</v>
      </c>
      <c r="D55" s="10">
        <v>18.004999999999999</v>
      </c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S55" s="1"/>
      <c r="T55" s="1"/>
      <c r="U55" s="1"/>
    </row>
    <row r="56" spans="1:2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S56" s="1"/>
      <c r="T56" s="1"/>
      <c r="U56" s="1"/>
    </row>
    <row r="57" spans="1:25">
      <c r="A57" s="10" t="s">
        <v>104</v>
      </c>
      <c r="B57" s="30"/>
      <c r="C57" s="10" t="s">
        <v>105</v>
      </c>
      <c r="D57" s="10">
        <v>18.007999999999999</v>
      </c>
      <c r="E57" s="10" t="s">
        <v>157</v>
      </c>
      <c r="F57" s="10" t="s">
        <v>16</v>
      </c>
      <c r="G57" s="10" t="s">
        <v>34</v>
      </c>
      <c r="H57" s="10" t="s">
        <v>159</v>
      </c>
      <c r="I57" s="10" t="s">
        <v>282</v>
      </c>
      <c r="J57" s="10" t="s">
        <v>283</v>
      </c>
      <c r="K57" s="10" t="s">
        <v>228</v>
      </c>
      <c r="L57" s="10" t="s">
        <v>212</v>
      </c>
      <c r="M57" s="10"/>
      <c r="N57" s="10"/>
      <c r="O57" s="10"/>
      <c r="P57" s="10"/>
      <c r="S57" s="11"/>
      <c r="U57" s="1"/>
      <c r="Y57" s="1"/>
    </row>
    <row r="58" spans="1:25">
      <c r="A58" s="10"/>
      <c r="B58" s="30"/>
      <c r="C58" s="10" t="s">
        <v>106</v>
      </c>
      <c r="D58" s="10">
        <v>18.004999999999999</v>
      </c>
      <c r="E58" s="10" t="s">
        <v>158</v>
      </c>
      <c r="F58" s="10" t="s">
        <v>17</v>
      </c>
      <c r="G58" s="10" t="s">
        <v>35</v>
      </c>
      <c r="H58" s="10"/>
      <c r="I58" s="10"/>
      <c r="J58" s="10"/>
      <c r="K58" s="10"/>
      <c r="L58" s="10"/>
      <c r="M58" s="10"/>
      <c r="N58" s="10"/>
      <c r="O58" s="10"/>
      <c r="P58" s="10"/>
      <c r="S58" s="1"/>
      <c r="T58" s="1"/>
      <c r="U58" s="1"/>
    </row>
    <row r="59" spans="1:25">
      <c r="A59" s="10"/>
      <c r="B59" s="30"/>
      <c r="C59" s="10" t="s">
        <v>107</v>
      </c>
      <c r="D59" s="10">
        <v>18.007999999999999</v>
      </c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S59" s="1"/>
      <c r="T59" s="1"/>
      <c r="U59" s="1"/>
    </row>
    <row r="60" spans="1:25">
      <c r="A60" s="10"/>
      <c r="B60" s="30"/>
      <c r="C60" s="10" t="s">
        <v>108</v>
      </c>
      <c r="D60" s="10">
        <v>18.004999999999999</v>
      </c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S60" s="1"/>
      <c r="T60" s="1"/>
      <c r="U60" s="1"/>
    </row>
    <row r="61" spans="1:2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S61" s="1"/>
      <c r="T61" s="1"/>
      <c r="U61" s="1"/>
    </row>
    <row r="62" spans="1:25">
      <c r="A62" s="10" t="s">
        <v>113</v>
      </c>
      <c r="B62" s="30"/>
      <c r="C62" s="10" t="s">
        <v>109</v>
      </c>
      <c r="D62" s="10">
        <v>18.007999999999999</v>
      </c>
      <c r="E62" s="10" t="s">
        <v>160</v>
      </c>
      <c r="F62" s="10" t="s">
        <v>16</v>
      </c>
      <c r="G62" s="10" t="s">
        <v>34</v>
      </c>
      <c r="H62" s="10" t="s">
        <v>162</v>
      </c>
      <c r="I62" s="10" t="s">
        <v>203</v>
      </c>
      <c r="J62" s="10" t="s">
        <v>219</v>
      </c>
      <c r="K62" s="10" t="s">
        <v>229</v>
      </c>
      <c r="L62" s="10" t="s">
        <v>213</v>
      </c>
      <c r="M62" s="10"/>
      <c r="N62" s="10"/>
      <c r="O62" s="10"/>
      <c r="P62" s="10"/>
      <c r="U62" s="1"/>
      <c r="W62" s="1"/>
    </row>
    <row r="63" spans="1:25">
      <c r="A63" s="10"/>
      <c r="B63" s="30"/>
      <c r="C63" s="10" t="s">
        <v>110</v>
      </c>
      <c r="D63" s="10">
        <v>18.004999999999999</v>
      </c>
      <c r="E63" s="10" t="s">
        <v>161</v>
      </c>
      <c r="F63" s="10" t="s">
        <v>17</v>
      </c>
      <c r="G63" s="10" t="s">
        <v>35</v>
      </c>
      <c r="H63" s="10"/>
      <c r="I63" s="10"/>
      <c r="J63" s="10"/>
      <c r="K63" s="10"/>
      <c r="L63" s="10"/>
      <c r="M63" s="10"/>
      <c r="N63" s="10"/>
      <c r="O63" s="10"/>
      <c r="P63" s="10"/>
      <c r="S63" s="1"/>
      <c r="T63" s="1"/>
      <c r="U63" s="1"/>
    </row>
    <row r="64" spans="1:25">
      <c r="A64" s="10"/>
      <c r="B64" s="30"/>
      <c r="C64" s="10" t="s">
        <v>111</v>
      </c>
      <c r="D64" s="10">
        <v>18.007999999999999</v>
      </c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S64" s="1"/>
      <c r="T64" s="1"/>
      <c r="U64" s="1"/>
    </row>
    <row r="65" spans="1:24">
      <c r="A65" s="10"/>
      <c r="B65" s="30"/>
      <c r="C65" s="10" t="s">
        <v>112</v>
      </c>
      <c r="D65" s="10">
        <v>18.004999999999999</v>
      </c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S65" s="1"/>
      <c r="T65" s="1"/>
      <c r="U65" s="1"/>
    </row>
    <row r="66" spans="1:24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S66" s="1"/>
      <c r="T66" s="1"/>
      <c r="U66" s="1"/>
    </row>
    <row r="67" spans="1:24">
      <c r="A67" s="10" t="s">
        <v>118</v>
      </c>
      <c r="B67" s="30"/>
      <c r="C67" s="10" t="s">
        <v>114</v>
      </c>
      <c r="D67" s="10">
        <v>18.007999999999999</v>
      </c>
      <c r="E67" s="10" t="s">
        <v>163</v>
      </c>
      <c r="F67" s="10" t="s">
        <v>16</v>
      </c>
      <c r="G67" s="10" t="s">
        <v>34</v>
      </c>
      <c r="H67" s="10" t="s">
        <v>165</v>
      </c>
      <c r="I67" s="10" t="s">
        <v>204</v>
      </c>
      <c r="J67" s="10" t="s">
        <v>220</v>
      </c>
      <c r="K67" s="10" t="s">
        <v>285</v>
      </c>
      <c r="L67" s="10" t="s">
        <v>284</v>
      </c>
      <c r="M67" s="10"/>
      <c r="N67" s="10"/>
      <c r="O67" s="10"/>
      <c r="P67" s="10"/>
      <c r="S67" s="1"/>
      <c r="U67" s="1"/>
      <c r="X67" s="1"/>
    </row>
    <row r="68" spans="1:24">
      <c r="A68" s="10"/>
      <c r="B68" s="30"/>
      <c r="C68" s="10" t="s">
        <v>115</v>
      </c>
      <c r="D68" s="10">
        <v>18.004999999999999</v>
      </c>
      <c r="E68" s="10" t="s">
        <v>164</v>
      </c>
      <c r="F68" s="10" t="s">
        <v>17</v>
      </c>
      <c r="G68" s="10" t="s">
        <v>35</v>
      </c>
      <c r="H68" s="10"/>
      <c r="I68" s="10"/>
      <c r="J68" s="10"/>
      <c r="K68" s="10"/>
      <c r="L68" s="10"/>
      <c r="M68" s="10"/>
      <c r="N68" s="10"/>
      <c r="O68" s="10"/>
      <c r="P68" s="10"/>
      <c r="S68" s="1"/>
      <c r="T68" s="1"/>
      <c r="U68" s="1"/>
    </row>
    <row r="69" spans="1:24">
      <c r="A69" s="10"/>
      <c r="B69" s="30"/>
      <c r="C69" s="10" t="s">
        <v>116</v>
      </c>
      <c r="D69" s="10">
        <v>18.007999999999999</v>
      </c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S69" s="1"/>
      <c r="T69" s="1"/>
      <c r="U69" s="1"/>
    </row>
    <row r="70" spans="1:24">
      <c r="A70" s="10"/>
      <c r="B70" s="30"/>
      <c r="C70" s="10" t="s">
        <v>117</v>
      </c>
      <c r="D70" s="10">
        <v>18.004999999999999</v>
      </c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S70" s="1"/>
      <c r="T70" s="1"/>
      <c r="U70" s="1"/>
    </row>
    <row r="71" spans="1:24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S71" s="1"/>
      <c r="T71" s="1"/>
      <c r="U71" s="1"/>
    </row>
    <row r="72" spans="1:24">
      <c r="A72" s="10" t="s">
        <v>119</v>
      </c>
      <c r="B72" s="30"/>
      <c r="C72" s="10" t="s">
        <v>120</v>
      </c>
      <c r="D72" s="10">
        <v>18.007999999999999</v>
      </c>
      <c r="E72" s="10" t="s">
        <v>166</v>
      </c>
      <c r="F72" s="10" t="s">
        <v>16</v>
      </c>
      <c r="G72" s="10" t="s">
        <v>34</v>
      </c>
      <c r="H72" s="10" t="s">
        <v>168</v>
      </c>
      <c r="I72" s="10" t="s">
        <v>205</v>
      </c>
      <c r="J72" s="10" t="s">
        <v>221</v>
      </c>
      <c r="K72" s="10" t="s">
        <v>230</v>
      </c>
      <c r="L72" s="10" t="s">
        <v>214</v>
      </c>
      <c r="M72" s="10"/>
      <c r="N72" s="10"/>
      <c r="O72" s="10"/>
      <c r="P72" s="10"/>
      <c r="U72" s="1"/>
    </row>
    <row r="73" spans="1:24">
      <c r="A73" s="10"/>
      <c r="B73" s="30"/>
      <c r="C73" s="10" t="s">
        <v>121</v>
      </c>
      <c r="D73" s="10">
        <v>18.004999999999999</v>
      </c>
      <c r="E73" s="10" t="s">
        <v>167</v>
      </c>
      <c r="F73" s="10" t="s">
        <v>17</v>
      </c>
      <c r="G73" s="10" t="s">
        <v>35</v>
      </c>
      <c r="H73" s="10"/>
      <c r="I73" s="10"/>
      <c r="J73" s="10"/>
      <c r="K73" s="10"/>
      <c r="L73" s="10"/>
      <c r="M73" s="10"/>
      <c r="N73" s="10"/>
      <c r="O73" s="10"/>
      <c r="P73" s="10"/>
      <c r="T73" s="12"/>
    </row>
    <row r="74" spans="1:24">
      <c r="A74" s="10"/>
      <c r="B74" s="30"/>
      <c r="C74" s="10" t="s">
        <v>122</v>
      </c>
      <c r="D74" s="10">
        <v>18.007999999999999</v>
      </c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</row>
    <row r="75" spans="1:24">
      <c r="A75" s="10"/>
      <c r="B75" s="30"/>
      <c r="C75" s="10" t="s">
        <v>123</v>
      </c>
      <c r="D75" s="10">
        <v>18.004999999999999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</row>
    <row r="76" spans="1:24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</row>
    <row r="77" spans="1:24">
      <c r="A77" s="10" t="s">
        <v>124</v>
      </c>
      <c r="B77" s="30"/>
      <c r="C77" s="10" t="s">
        <v>125</v>
      </c>
      <c r="D77" s="10">
        <v>18.007999999999999</v>
      </c>
      <c r="E77" s="10" t="s">
        <v>169</v>
      </c>
      <c r="F77" s="10" t="s">
        <v>16</v>
      </c>
      <c r="G77" s="10" t="s">
        <v>34</v>
      </c>
      <c r="H77" s="10" t="s">
        <v>433</v>
      </c>
      <c r="I77" s="10" t="s">
        <v>206</v>
      </c>
      <c r="J77" s="10" t="s">
        <v>222</v>
      </c>
      <c r="K77" s="10" t="s">
        <v>286</v>
      </c>
      <c r="L77" s="10" t="s">
        <v>287</v>
      </c>
      <c r="M77" s="10"/>
      <c r="N77" s="10"/>
      <c r="O77" s="10"/>
      <c r="P77" s="10"/>
      <c r="S77" s="1"/>
    </row>
    <row r="78" spans="1:24">
      <c r="A78" s="10"/>
      <c r="B78" s="30"/>
      <c r="C78" s="10" t="s">
        <v>126</v>
      </c>
      <c r="D78" s="10">
        <v>18.004999999999999</v>
      </c>
      <c r="E78" s="10" t="s">
        <v>170</v>
      </c>
      <c r="F78" s="10" t="s">
        <v>17</v>
      </c>
      <c r="G78" s="10" t="s">
        <v>35</v>
      </c>
      <c r="H78" s="10"/>
      <c r="I78" s="10"/>
      <c r="J78" s="10"/>
      <c r="K78" s="10"/>
      <c r="L78" s="10"/>
      <c r="M78" s="10"/>
      <c r="N78" s="10"/>
      <c r="O78" s="10"/>
      <c r="P78" s="10"/>
    </row>
    <row r="79" spans="1:24">
      <c r="A79" s="10"/>
      <c r="B79" s="30"/>
      <c r="C79" s="10" t="s">
        <v>127</v>
      </c>
      <c r="D79" s="10">
        <v>18.007999999999999</v>
      </c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</row>
    <row r="80" spans="1:24">
      <c r="A80" s="10"/>
      <c r="B80" s="30"/>
      <c r="C80" s="10" t="s">
        <v>128</v>
      </c>
      <c r="D80" s="10">
        <v>18.004999999999999</v>
      </c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</row>
    <row r="81" spans="1:25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</row>
    <row r="82" spans="1:25">
      <c r="A82" s="10" t="s">
        <v>231</v>
      </c>
      <c r="B82" s="10"/>
      <c r="C82" s="10" t="s">
        <v>240</v>
      </c>
      <c r="D82" s="10">
        <v>18.007999999999999</v>
      </c>
      <c r="E82" s="10" t="s">
        <v>299</v>
      </c>
      <c r="F82" s="10" t="s">
        <v>16</v>
      </c>
      <c r="G82" s="10" t="s">
        <v>34</v>
      </c>
      <c r="H82" s="10" t="s">
        <v>290</v>
      </c>
      <c r="I82" s="10" t="s">
        <v>322</v>
      </c>
      <c r="J82" s="10" t="s">
        <v>332</v>
      </c>
      <c r="K82" s="10" t="s">
        <v>341</v>
      </c>
      <c r="L82" s="10" t="s">
        <v>349</v>
      </c>
      <c r="M82" s="10"/>
      <c r="N82" s="10"/>
      <c r="O82" s="10"/>
      <c r="P82" s="10"/>
      <c r="Y82" s="1"/>
    </row>
    <row r="83" spans="1:25">
      <c r="A83" s="10"/>
      <c r="B83" s="10"/>
      <c r="C83" s="10" t="s">
        <v>241</v>
      </c>
      <c r="D83" s="10">
        <v>18.004999999999999</v>
      </c>
      <c r="E83" s="10" t="s">
        <v>300</v>
      </c>
      <c r="F83" s="10" t="s">
        <v>17</v>
      </c>
      <c r="G83" s="10" t="s">
        <v>35</v>
      </c>
      <c r="H83" s="10"/>
      <c r="I83" s="10"/>
      <c r="J83" s="10"/>
      <c r="K83" s="10"/>
      <c r="L83" s="10"/>
      <c r="M83" s="10"/>
      <c r="N83" s="10"/>
      <c r="O83" s="10"/>
      <c r="P83" s="10"/>
    </row>
    <row r="84" spans="1:25">
      <c r="A84" s="10"/>
      <c r="B84" s="10"/>
      <c r="C84" s="10" t="s">
        <v>242</v>
      </c>
      <c r="D84" s="10">
        <v>18.007999999999999</v>
      </c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</row>
    <row r="85" spans="1:25">
      <c r="A85" s="10"/>
      <c r="B85" s="10"/>
      <c r="C85" s="10" t="s">
        <v>243</v>
      </c>
      <c r="D85" s="10">
        <v>18.004999999999999</v>
      </c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</row>
    <row r="86" spans="1:25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R86" s="5"/>
    </row>
    <row r="87" spans="1:25">
      <c r="A87" s="10" t="s">
        <v>232</v>
      </c>
      <c r="B87" s="10"/>
      <c r="C87" s="10" t="s">
        <v>244</v>
      </c>
      <c r="D87" s="10">
        <v>18.007999999999999</v>
      </c>
      <c r="E87" s="10" t="s">
        <v>301</v>
      </c>
      <c r="F87" s="10" t="s">
        <v>16</v>
      </c>
      <c r="G87" s="10" t="s">
        <v>34</v>
      </c>
      <c r="H87" s="10" t="s">
        <v>291</v>
      </c>
      <c r="I87" s="10" t="s">
        <v>323</v>
      </c>
      <c r="J87" s="10" t="s">
        <v>333</v>
      </c>
      <c r="K87" s="10" t="s">
        <v>342</v>
      </c>
      <c r="L87" s="10" t="s">
        <v>350</v>
      </c>
      <c r="M87" s="10"/>
      <c r="N87" s="10"/>
      <c r="O87" s="10"/>
      <c r="P87" s="10"/>
      <c r="R87" s="5"/>
    </row>
    <row r="88" spans="1:25">
      <c r="A88" s="10"/>
      <c r="B88" s="10"/>
      <c r="C88" s="10" t="s">
        <v>245</v>
      </c>
      <c r="D88" s="10">
        <v>18.004999999999999</v>
      </c>
      <c r="E88" s="10" t="s">
        <v>302</v>
      </c>
      <c r="F88" s="10" t="s">
        <v>17</v>
      </c>
      <c r="G88" s="10" t="s">
        <v>35</v>
      </c>
      <c r="H88" s="10"/>
      <c r="I88" s="10"/>
      <c r="J88" s="10"/>
      <c r="K88" s="10"/>
      <c r="L88" s="10"/>
      <c r="M88" s="10"/>
      <c r="N88" s="10"/>
      <c r="O88" s="10"/>
      <c r="P88" s="10"/>
      <c r="R88" s="5"/>
    </row>
    <row r="89" spans="1:25">
      <c r="A89" s="10"/>
      <c r="B89" s="10"/>
      <c r="C89" s="10" t="s">
        <v>246</v>
      </c>
      <c r="D89" s="10">
        <v>18.007999999999999</v>
      </c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R89" s="5"/>
    </row>
    <row r="90" spans="1:25">
      <c r="A90" s="10"/>
      <c r="B90" s="10"/>
      <c r="C90" s="10" t="s">
        <v>247</v>
      </c>
      <c r="D90" s="10">
        <v>18.004999999999999</v>
      </c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R90" s="5"/>
    </row>
    <row r="91" spans="1:25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R91" s="5"/>
    </row>
    <row r="92" spans="1:25">
      <c r="A92" s="10" t="s">
        <v>233</v>
      </c>
      <c r="B92" s="10"/>
      <c r="C92" s="10" t="s">
        <v>248</v>
      </c>
      <c r="D92" s="10">
        <v>18.007999999999999</v>
      </c>
      <c r="E92" s="10" t="s">
        <v>303</v>
      </c>
      <c r="F92" s="10" t="s">
        <v>16</v>
      </c>
      <c r="G92" s="10" t="s">
        <v>34</v>
      </c>
      <c r="H92" s="10" t="s">
        <v>292</v>
      </c>
      <c r="I92" s="10" t="s">
        <v>325</v>
      </c>
      <c r="J92" s="10" t="s">
        <v>334</v>
      </c>
      <c r="K92" s="10" t="s">
        <v>343</v>
      </c>
      <c r="L92" s="10" t="s">
        <v>351</v>
      </c>
      <c r="M92" s="10"/>
      <c r="N92" s="10"/>
      <c r="O92" s="10"/>
      <c r="P92" s="10"/>
      <c r="Q92" s="5"/>
      <c r="W92" s="9"/>
    </row>
    <row r="93" spans="1:25">
      <c r="A93" s="10"/>
      <c r="B93" s="10"/>
      <c r="C93" s="10" t="s">
        <v>249</v>
      </c>
      <c r="D93" s="10">
        <v>18.004999999999999</v>
      </c>
      <c r="E93" s="10" t="s">
        <v>304</v>
      </c>
      <c r="F93" s="10" t="s">
        <v>17</v>
      </c>
      <c r="G93" s="10" t="s">
        <v>35</v>
      </c>
      <c r="H93" s="10"/>
      <c r="I93" s="10"/>
      <c r="J93" s="10"/>
      <c r="K93" s="10"/>
      <c r="L93" s="10"/>
      <c r="M93" s="10"/>
      <c r="N93" s="10"/>
      <c r="O93" s="10"/>
      <c r="P93" s="10"/>
      <c r="R93" s="5"/>
    </row>
    <row r="94" spans="1:25">
      <c r="A94" s="10"/>
      <c r="B94" s="10"/>
      <c r="C94" s="10" t="s">
        <v>250</v>
      </c>
      <c r="D94" s="10">
        <v>18.007999999999999</v>
      </c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R94" s="5"/>
    </row>
    <row r="95" spans="1:25">
      <c r="A95" s="10"/>
      <c r="B95" s="10"/>
      <c r="C95" s="10" t="s">
        <v>251</v>
      </c>
      <c r="D95" s="10">
        <v>18.004999999999999</v>
      </c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</row>
    <row r="96" spans="1:25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</row>
    <row r="97" spans="1:29">
      <c r="A97" s="10" t="s">
        <v>452</v>
      </c>
      <c r="B97" s="10"/>
      <c r="C97" s="10" t="s">
        <v>252</v>
      </c>
      <c r="D97" s="10">
        <v>18.007999999999999</v>
      </c>
      <c r="E97" s="10" t="s">
        <v>305</v>
      </c>
      <c r="F97" s="10" t="s">
        <v>16</v>
      </c>
      <c r="G97" s="10" t="s">
        <v>34</v>
      </c>
      <c r="H97" s="10" t="s">
        <v>293</v>
      </c>
      <c r="I97" s="10" t="s">
        <v>324</v>
      </c>
      <c r="J97" s="10" t="s">
        <v>407</v>
      </c>
      <c r="K97" s="10" t="s">
        <v>344</v>
      </c>
      <c r="L97" s="10" t="s">
        <v>352</v>
      </c>
      <c r="M97" s="10"/>
      <c r="N97" s="10"/>
      <c r="O97" s="10"/>
      <c r="P97" s="10"/>
    </row>
    <row r="98" spans="1:29">
      <c r="A98" s="10"/>
      <c r="B98" s="10"/>
      <c r="C98" s="10" t="s">
        <v>253</v>
      </c>
      <c r="D98" s="10">
        <v>18.004999999999999</v>
      </c>
      <c r="E98" s="10" t="s">
        <v>306</v>
      </c>
      <c r="F98" s="10" t="s">
        <v>17</v>
      </c>
      <c r="G98" s="10" t="s">
        <v>35</v>
      </c>
      <c r="H98" s="10"/>
      <c r="I98" s="10"/>
      <c r="J98" s="10"/>
      <c r="K98" s="10"/>
      <c r="L98" s="10"/>
      <c r="M98" s="10"/>
      <c r="N98" s="10"/>
      <c r="O98" s="10"/>
      <c r="P98" s="10"/>
    </row>
    <row r="99" spans="1:29">
      <c r="A99" s="10"/>
      <c r="B99" s="10"/>
      <c r="C99" s="10" t="s">
        <v>254</v>
      </c>
      <c r="D99" s="10">
        <v>18.007999999999999</v>
      </c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</row>
    <row r="100" spans="1:29">
      <c r="A100" s="10"/>
      <c r="B100" s="10"/>
      <c r="C100" s="10" t="s">
        <v>255</v>
      </c>
      <c r="D100" s="10">
        <v>18.004999999999999</v>
      </c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</row>
    <row r="101" spans="1:29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</row>
    <row r="102" spans="1:29">
      <c r="A102" s="10" t="s">
        <v>234</v>
      </c>
      <c r="B102" s="10"/>
      <c r="C102" s="10" t="s">
        <v>256</v>
      </c>
      <c r="D102" s="10">
        <v>18.007999999999999</v>
      </c>
      <c r="E102" s="10" t="s">
        <v>307</v>
      </c>
      <c r="F102" s="10" t="s">
        <v>16</v>
      </c>
      <c r="G102" s="10" t="s">
        <v>34</v>
      </c>
      <c r="H102" s="10" t="s">
        <v>294</v>
      </c>
      <c r="I102" s="10" t="s">
        <v>326</v>
      </c>
      <c r="J102" s="10" t="s">
        <v>335</v>
      </c>
      <c r="K102" s="10" t="s">
        <v>345</v>
      </c>
      <c r="L102" s="10" t="s">
        <v>353</v>
      </c>
      <c r="M102" s="10"/>
      <c r="N102" s="10"/>
      <c r="O102" s="10"/>
      <c r="P102" s="10"/>
      <c r="AC102" s="9"/>
    </row>
    <row r="103" spans="1:29">
      <c r="A103" s="10"/>
      <c r="B103" s="10"/>
      <c r="C103" s="10" t="s">
        <v>257</v>
      </c>
      <c r="D103" s="10">
        <v>18.004999999999999</v>
      </c>
      <c r="E103" s="10" t="s">
        <v>308</v>
      </c>
      <c r="F103" s="10" t="s">
        <v>17</v>
      </c>
      <c r="G103" s="10" t="s">
        <v>35</v>
      </c>
      <c r="H103" s="10"/>
      <c r="I103" s="10"/>
      <c r="J103" s="10"/>
      <c r="K103" s="10"/>
      <c r="L103" s="10"/>
      <c r="M103" s="10"/>
      <c r="N103" s="10"/>
      <c r="O103" s="10"/>
      <c r="P103" s="10"/>
    </row>
    <row r="104" spans="1:29">
      <c r="A104" s="10"/>
      <c r="B104" s="10"/>
      <c r="C104" s="10" t="s">
        <v>258</v>
      </c>
      <c r="D104" s="10">
        <v>18.007999999999999</v>
      </c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</row>
    <row r="105" spans="1:29">
      <c r="A105" s="10"/>
      <c r="B105" s="10"/>
      <c r="C105" s="10" t="s">
        <v>259</v>
      </c>
      <c r="D105" s="10">
        <v>18.004999999999999</v>
      </c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</row>
    <row r="106" spans="1:29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</row>
    <row r="107" spans="1:29">
      <c r="A107" s="10" t="s">
        <v>235</v>
      </c>
      <c r="B107" s="10"/>
      <c r="C107" s="10" t="s">
        <v>260</v>
      </c>
      <c r="D107" s="10">
        <v>18.007999999999999</v>
      </c>
      <c r="E107" s="10" t="s">
        <v>309</v>
      </c>
      <c r="F107" s="10" t="s">
        <v>16</v>
      </c>
      <c r="G107" s="10" t="s">
        <v>34</v>
      </c>
      <c r="H107" s="10" t="s">
        <v>296</v>
      </c>
      <c r="I107" s="10" t="s">
        <v>327</v>
      </c>
      <c r="J107" s="10" t="s">
        <v>336</v>
      </c>
      <c r="K107" s="10" t="s">
        <v>346</v>
      </c>
      <c r="L107" s="10" t="s">
        <v>354</v>
      </c>
      <c r="M107" s="10"/>
      <c r="N107" s="10"/>
      <c r="O107" s="10"/>
      <c r="P107" s="10"/>
    </row>
    <row r="108" spans="1:29">
      <c r="A108" s="10"/>
      <c r="B108" s="10"/>
      <c r="C108" s="10" t="s">
        <v>261</v>
      </c>
      <c r="D108" s="10">
        <v>18.004999999999999</v>
      </c>
      <c r="E108" s="10" t="s">
        <v>310</v>
      </c>
      <c r="F108" s="10" t="s">
        <v>17</v>
      </c>
      <c r="G108" s="10" t="s">
        <v>35</v>
      </c>
      <c r="H108" s="10"/>
      <c r="I108" s="10"/>
      <c r="J108" s="10"/>
      <c r="K108" s="10"/>
      <c r="L108" s="10"/>
      <c r="M108" s="10"/>
      <c r="N108" s="10"/>
      <c r="O108" s="10"/>
      <c r="P108" s="10"/>
    </row>
    <row r="109" spans="1:29">
      <c r="A109" s="10"/>
      <c r="B109" s="10"/>
      <c r="C109" s="10" t="s">
        <v>262</v>
      </c>
      <c r="D109" s="10">
        <v>18.007999999999999</v>
      </c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</row>
    <row r="110" spans="1:29">
      <c r="A110" s="10"/>
      <c r="B110" s="10"/>
      <c r="C110" s="10" t="s">
        <v>263</v>
      </c>
      <c r="D110" s="10">
        <v>18.004999999999999</v>
      </c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</row>
    <row r="111" spans="1:29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</row>
    <row r="112" spans="1:29">
      <c r="A112" s="10" t="s">
        <v>236</v>
      </c>
      <c r="B112" s="10"/>
      <c r="C112" s="10" t="s">
        <v>264</v>
      </c>
      <c r="D112" s="10">
        <v>18.007999999999999</v>
      </c>
      <c r="E112" s="10" t="s">
        <v>311</v>
      </c>
      <c r="F112" s="10" t="s">
        <v>16</v>
      </c>
      <c r="G112" s="10" t="s">
        <v>34</v>
      </c>
      <c r="H112" s="10" t="s">
        <v>295</v>
      </c>
      <c r="I112" s="10" t="s">
        <v>328</v>
      </c>
      <c r="J112" s="10" t="s">
        <v>337</v>
      </c>
      <c r="K112" s="10" t="s">
        <v>408</v>
      </c>
      <c r="L112" s="10" t="s">
        <v>409</v>
      </c>
      <c r="M112" s="10"/>
      <c r="N112" s="10"/>
      <c r="O112" s="10"/>
      <c r="P112" s="10"/>
    </row>
    <row r="113" spans="1:16">
      <c r="A113" s="10"/>
      <c r="B113" s="10"/>
      <c r="C113" s="10" t="s">
        <v>265</v>
      </c>
      <c r="D113" s="10">
        <v>18.004999999999999</v>
      </c>
      <c r="E113" s="10" t="s">
        <v>312</v>
      </c>
      <c r="F113" s="10" t="s">
        <v>17</v>
      </c>
      <c r="G113" s="10" t="s">
        <v>35</v>
      </c>
      <c r="H113" s="10"/>
      <c r="I113" s="10"/>
      <c r="J113" s="10"/>
      <c r="K113" s="10"/>
      <c r="L113" s="10"/>
      <c r="M113" s="10"/>
      <c r="N113" s="10"/>
      <c r="O113" s="10"/>
      <c r="P113" s="10"/>
    </row>
    <row r="114" spans="1:16">
      <c r="A114" s="10"/>
      <c r="B114" s="10"/>
      <c r="C114" s="10" t="s">
        <v>266</v>
      </c>
      <c r="D114" s="10">
        <v>18.007999999999999</v>
      </c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</row>
    <row r="115" spans="1:16">
      <c r="A115" s="10"/>
      <c r="B115" s="10"/>
      <c r="C115" s="10" t="s">
        <v>267</v>
      </c>
      <c r="D115" s="10">
        <v>18.004999999999999</v>
      </c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</row>
    <row r="116" spans="1: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</row>
    <row r="117" spans="1:16">
      <c r="A117" s="10" t="s">
        <v>237</v>
      </c>
      <c r="B117" s="10"/>
      <c r="C117" s="10" t="s">
        <v>268</v>
      </c>
      <c r="D117" s="10">
        <v>18.007999999999999</v>
      </c>
      <c r="E117" s="10" t="s">
        <v>313</v>
      </c>
      <c r="F117" s="10" t="s">
        <v>16</v>
      </c>
      <c r="G117" s="10" t="s">
        <v>34</v>
      </c>
      <c r="H117" s="10" t="s">
        <v>297</v>
      </c>
      <c r="I117" s="10" t="s">
        <v>329</v>
      </c>
      <c r="J117" s="10" t="s">
        <v>338</v>
      </c>
      <c r="K117" s="10" t="s">
        <v>347</v>
      </c>
      <c r="L117" s="10" t="s">
        <v>355</v>
      </c>
      <c r="M117" s="10"/>
      <c r="N117" s="10"/>
      <c r="O117" s="10"/>
      <c r="P117" s="10"/>
    </row>
    <row r="118" spans="1:16">
      <c r="A118" s="10"/>
      <c r="B118" s="10"/>
      <c r="C118" s="10" t="s">
        <v>269</v>
      </c>
      <c r="D118" s="10">
        <v>18.004999999999999</v>
      </c>
      <c r="E118" s="10" t="s">
        <v>314</v>
      </c>
      <c r="F118" s="10" t="s">
        <v>17</v>
      </c>
      <c r="G118" s="10" t="s">
        <v>35</v>
      </c>
      <c r="H118" s="10"/>
      <c r="I118" s="10"/>
      <c r="J118" s="10"/>
      <c r="K118" s="10"/>
      <c r="L118" s="10"/>
      <c r="M118" s="10"/>
      <c r="N118" s="10"/>
      <c r="O118" s="10"/>
      <c r="P118" s="10"/>
    </row>
    <row r="119" spans="1:16">
      <c r="A119" s="10"/>
      <c r="B119" s="10"/>
      <c r="C119" s="10" t="s">
        <v>270</v>
      </c>
      <c r="D119" s="10">
        <v>18.007999999999999</v>
      </c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</row>
    <row r="120" spans="1:16">
      <c r="A120" s="10"/>
      <c r="B120" s="10"/>
      <c r="C120" s="10" t="s">
        <v>271</v>
      </c>
      <c r="D120" s="10">
        <v>18.004999999999999</v>
      </c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</row>
    <row r="121" spans="1:16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</row>
    <row r="122" spans="1:16">
      <c r="A122" s="10" t="s">
        <v>238</v>
      </c>
      <c r="B122" s="10"/>
      <c r="C122" s="10" t="s">
        <v>272</v>
      </c>
      <c r="D122" s="10">
        <v>18.007999999999999</v>
      </c>
      <c r="E122" s="10" t="s">
        <v>315</v>
      </c>
      <c r="F122" s="10" t="s">
        <v>16</v>
      </c>
      <c r="G122" s="10" t="s">
        <v>34</v>
      </c>
      <c r="H122" s="10" t="s">
        <v>298</v>
      </c>
      <c r="I122" s="10" t="s">
        <v>330</v>
      </c>
      <c r="J122" s="10" t="s">
        <v>339</v>
      </c>
      <c r="K122" s="10" t="s">
        <v>410</v>
      </c>
      <c r="L122" s="10" t="s">
        <v>411</v>
      </c>
      <c r="M122" s="10"/>
      <c r="N122" s="10"/>
      <c r="O122" s="10"/>
      <c r="P122" s="10"/>
    </row>
    <row r="123" spans="1:16">
      <c r="A123" s="10"/>
      <c r="B123" s="10"/>
      <c r="C123" s="10" t="s">
        <v>273</v>
      </c>
      <c r="D123" s="10">
        <v>18.004999999999999</v>
      </c>
      <c r="E123" s="10" t="s">
        <v>316</v>
      </c>
      <c r="F123" s="10" t="s">
        <v>17</v>
      </c>
      <c r="G123" s="10" t="s">
        <v>35</v>
      </c>
      <c r="H123" s="10"/>
      <c r="I123" s="10"/>
      <c r="J123" s="10"/>
      <c r="K123" s="10"/>
      <c r="L123" s="10"/>
      <c r="M123" s="10"/>
      <c r="N123" s="10"/>
      <c r="O123" s="10"/>
      <c r="P123" s="10"/>
    </row>
    <row r="124" spans="1:16">
      <c r="A124" s="10"/>
      <c r="B124" s="10"/>
      <c r="C124" s="10" t="s">
        <v>274</v>
      </c>
      <c r="D124" s="10">
        <v>18.007999999999999</v>
      </c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</row>
    <row r="125" spans="1:16">
      <c r="A125" s="10"/>
      <c r="B125" s="10"/>
      <c r="C125" s="10" t="s">
        <v>275</v>
      </c>
      <c r="D125" s="10">
        <v>18.004999999999999</v>
      </c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</row>
    <row r="126" spans="1:1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</row>
    <row r="127" spans="1:16">
      <c r="A127" s="10" t="s">
        <v>239</v>
      </c>
      <c r="B127" s="10"/>
      <c r="C127" s="10" t="s">
        <v>276</v>
      </c>
      <c r="D127" s="10">
        <v>18.007999999999999</v>
      </c>
      <c r="E127" s="10" t="s">
        <v>317</v>
      </c>
      <c r="F127" s="10" t="s">
        <v>16</v>
      </c>
      <c r="G127" s="10" t="s">
        <v>34</v>
      </c>
      <c r="H127" s="10" t="s">
        <v>319</v>
      </c>
      <c r="I127" s="10" t="s">
        <v>331</v>
      </c>
      <c r="J127" s="10" t="s">
        <v>340</v>
      </c>
      <c r="K127" s="10" t="s">
        <v>348</v>
      </c>
      <c r="L127" s="10" t="s">
        <v>356</v>
      </c>
      <c r="M127" s="10"/>
      <c r="N127" s="10"/>
      <c r="O127" s="10"/>
      <c r="P127" s="10"/>
    </row>
    <row r="128" spans="1:16">
      <c r="A128" s="10"/>
      <c r="B128" s="10"/>
      <c r="C128" s="10" t="s">
        <v>277</v>
      </c>
      <c r="D128" s="10">
        <v>18.004999999999999</v>
      </c>
      <c r="E128" s="10" t="s">
        <v>318</v>
      </c>
      <c r="F128" s="10" t="s">
        <v>17</v>
      </c>
      <c r="G128" s="10" t="s">
        <v>35</v>
      </c>
      <c r="H128" s="10"/>
      <c r="I128" s="10"/>
      <c r="J128" s="10"/>
      <c r="K128" s="10"/>
      <c r="L128" s="10"/>
      <c r="M128" s="10"/>
      <c r="N128" s="10"/>
      <c r="O128" s="10"/>
      <c r="P128" s="10"/>
    </row>
    <row r="129" spans="1:16">
      <c r="A129" s="10"/>
      <c r="B129" s="10"/>
      <c r="C129" s="10" t="s">
        <v>278</v>
      </c>
      <c r="D129" s="10">
        <v>18.007999999999999</v>
      </c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</row>
    <row r="130" spans="1:16">
      <c r="A130" s="10"/>
      <c r="B130" s="10"/>
      <c r="C130" s="10" t="s">
        <v>279</v>
      </c>
      <c r="D130" s="10">
        <v>18.004999999999999</v>
      </c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</row>
    <row r="131" spans="1:16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</row>
    <row r="132" spans="1:16">
      <c r="A132" s="10" t="s">
        <v>357</v>
      </c>
      <c r="B132" s="10"/>
      <c r="C132" s="10" t="s">
        <v>367</v>
      </c>
      <c r="D132" s="10">
        <v>18.007999999999999</v>
      </c>
      <c r="E132" s="10" t="s">
        <v>413</v>
      </c>
      <c r="F132" s="10" t="s">
        <v>16</v>
      </c>
      <c r="G132" s="10" t="s">
        <v>34</v>
      </c>
      <c r="H132" s="10" t="s">
        <v>412</v>
      </c>
      <c r="I132" s="10" t="s">
        <v>441</v>
      </c>
      <c r="J132" s="10" t="s">
        <v>453</v>
      </c>
      <c r="K132" s="10" t="s">
        <v>463</v>
      </c>
      <c r="L132" s="10" t="s">
        <v>473</v>
      </c>
      <c r="M132" s="10"/>
      <c r="N132" s="10"/>
      <c r="O132" s="10"/>
      <c r="P132" s="10"/>
    </row>
    <row r="133" spans="1:16">
      <c r="A133" s="10"/>
      <c r="B133" s="10"/>
      <c r="C133" s="10" t="s">
        <v>368</v>
      </c>
      <c r="D133" s="10">
        <v>18.004999999999999</v>
      </c>
      <c r="E133" s="10" t="s">
        <v>414</v>
      </c>
      <c r="F133" s="10" t="s">
        <v>17</v>
      </c>
      <c r="G133" s="10" t="s">
        <v>35</v>
      </c>
      <c r="H133" s="10"/>
      <c r="I133" s="10"/>
      <c r="J133" s="10"/>
      <c r="K133" s="10"/>
      <c r="L133" s="10"/>
      <c r="M133" s="10"/>
      <c r="N133" s="10"/>
      <c r="O133" s="10"/>
      <c r="P133" s="10"/>
    </row>
    <row r="134" spans="1:16">
      <c r="A134" s="10"/>
      <c r="B134" s="10"/>
      <c r="C134" s="10" t="s">
        <v>369</v>
      </c>
      <c r="D134" s="10">
        <v>18.007999999999999</v>
      </c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</row>
    <row r="135" spans="1:16">
      <c r="A135" s="10"/>
      <c r="B135" s="10"/>
      <c r="C135" s="10" t="s">
        <v>370</v>
      </c>
      <c r="D135" s="10">
        <v>18.004999999999999</v>
      </c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</row>
    <row r="136" spans="1:1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</row>
    <row r="137" spans="1:16">
      <c r="A137" s="10" t="s">
        <v>358</v>
      </c>
      <c r="B137" s="10"/>
      <c r="C137" s="10" t="s">
        <v>371</v>
      </c>
      <c r="D137" s="10">
        <v>18.007999999999999</v>
      </c>
      <c r="E137" s="10" t="s">
        <v>415</v>
      </c>
      <c r="F137" s="10" t="s">
        <v>16</v>
      </c>
      <c r="G137" s="10" t="s">
        <v>34</v>
      </c>
      <c r="H137" s="10" t="s">
        <v>433</v>
      </c>
      <c r="I137" s="10" t="s">
        <v>442</v>
      </c>
      <c r="J137" s="10" t="s">
        <v>454</v>
      </c>
      <c r="K137" s="10" t="s">
        <v>464</v>
      </c>
      <c r="L137" s="10" t="s">
        <v>474</v>
      </c>
      <c r="M137" s="10"/>
      <c r="N137" s="10"/>
      <c r="O137" s="10"/>
      <c r="P137" s="10"/>
    </row>
    <row r="138" spans="1:16">
      <c r="A138" s="10"/>
      <c r="B138" s="10"/>
      <c r="C138" s="10" t="s">
        <v>372</v>
      </c>
      <c r="D138" s="10">
        <v>18.004999999999999</v>
      </c>
      <c r="E138" s="10" t="s">
        <v>416</v>
      </c>
      <c r="F138" s="10" t="s">
        <v>17</v>
      </c>
      <c r="G138" s="10" t="s">
        <v>35</v>
      </c>
      <c r="H138" s="10"/>
      <c r="I138" s="10"/>
      <c r="J138" s="10"/>
      <c r="K138" s="10"/>
      <c r="L138" s="10"/>
      <c r="M138" s="10"/>
      <c r="N138" s="10"/>
      <c r="O138" s="10"/>
      <c r="P138" s="10"/>
    </row>
    <row r="139" spans="1:16">
      <c r="A139" s="10"/>
      <c r="B139" s="10"/>
      <c r="C139" s="10" t="s">
        <v>373</v>
      </c>
      <c r="D139" s="10">
        <v>18.007999999999999</v>
      </c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</row>
    <row r="140" spans="1:16">
      <c r="A140" s="10"/>
      <c r="B140" s="10"/>
      <c r="C140" s="10" t="s">
        <v>374</v>
      </c>
      <c r="D140" s="10">
        <v>18.004999999999999</v>
      </c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</row>
    <row r="141" spans="1:16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</row>
    <row r="142" spans="1:16">
      <c r="A142" s="10" t="s">
        <v>359</v>
      </c>
      <c r="B142" s="10"/>
      <c r="C142" s="10" t="s">
        <v>375</v>
      </c>
      <c r="D142" s="10">
        <v>18.007999999999999</v>
      </c>
      <c r="E142" s="10" t="s">
        <v>417</v>
      </c>
      <c r="F142" s="10" t="s">
        <v>16</v>
      </c>
      <c r="G142" s="10" t="s">
        <v>34</v>
      </c>
      <c r="H142" s="10" t="s">
        <v>8</v>
      </c>
      <c r="I142" s="10" t="s">
        <v>443</v>
      </c>
      <c r="J142" s="10" t="s">
        <v>455</v>
      </c>
      <c r="K142" s="10" t="s">
        <v>465</v>
      </c>
      <c r="L142" s="10" t="s">
        <v>475</v>
      </c>
      <c r="M142" s="10"/>
      <c r="N142" s="10"/>
      <c r="O142" s="10"/>
      <c r="P142" s="10"/>
    </row>
    <row r="143" spans="1:16">
      <c r="A143" s="10"/>
      <c r="B143" s="10"/>
      <c r="C143" s="10" t="s">
        <v>376</v>
      </c>
      <c r="D143" s="10">
        <v>18.004999999999999</v>
      </c>
      <c r="E143" s="10" t="s">
        <v>418</v>
      </c>
      <c r="F143" s="10" t="s">
        <v>17</v>
      </c>
      <c r="G143" s="10" t="s">
        <v>35</v>
      </c>
      <c r="H143" s="10"/>
      <c r="I143" s="10"/>
      <c r="J143" s="10"/>
      <c r="K143" s="10"/>
      <c r="L143" s="10"/>
      <c r="M143" s="10"/>
      <c r="N143" s="10"/>
      <c r="O143" s="10"/>
      <c r="P143" s="10"/>
    </row>
    <row r="144" spans="1:16">
      <c r="A144" s="10"/>
      <c r="B144" s="10"/>
      <c r="C144" s="10" t="s">
        <v>377</v>
      </c>
      <c r="D144" s="10">
        <v>18.007999999999999</v>
      </c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</row>
    <row r="145" spans="1:16">
      <c r="A145" s="10"/>
      <c r="B145" s="10"/>
      <c r="C145" s="10" t="s">
        <v>378</v>
      </c>
      <c r="D145" s="10">
        <v>18.004999999999999</v>
      </c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</row>
    <row r="146" spans="1:1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</row>
    <row r="147" spans="1:16">
      <c r="A147" s="10" t="s">
        <v>360</v>
      </c>
      <c r="B147" s="10"/>
      <c r="C147" s="10" t="s">
        <v>379</v>
      </c>
      <c r="D147" s="10">
        <v>18.007999999999999</v>
      </c>
      <c r="E147" s="10" t="s">
        <v>419</v>
      </c>
      <c r="F147" s="10" t="s">
        <v>16</v>
      </c>
      <c r="G147" s="10" t="s">
        <v>34</v>
      </c>
      <c r="H147" s="10" t="s">
        <v>18</v>
      </c>
      <c r="I147" s="10" t="s">
        <v>444</v>
      </c>
      <c r="J147" s="10" t="s">
        <v>456</v>
      </c>
      <c r="K147" s="10" t="s">
        <v>466</v>
      </c>
      <c r="L147" s="10" t="s">
        <v>476</v>
      </c>
      <c r="M147" s="10"/>
      <c r="N147" s="10"/>
      <c r="O147" s="10"/>
      <c r="P147" s="10"/>
    </row>
    <row r="148" spans="1:16">
      <c r="A148" s="10"/>
      <c r="B148" s="10"/>
      <c r="C148" s="10" t="s">
        <v>380</v>
      </c>
      <c r="D148" s="10">
        <v>18.004999999999999</v>
      </c>
      <c r="E148" s="10" t="s">
        <v>420</v>
      </c>
      <c r="F148" s="10" t="s">
        <v>17</v>
      </c>
      <c r="G148" s="10" t="s">
        <v>35</v>
      </c>
      <c r="H148" s="10"/>
      <c r="I148" s="10"/>
      <c r="J148" s="10"/>
      <c r="K148" s="10"/>
      <c r="L148" s="10"/>
      <c r="M148" s="10"/>
      <c r="N148" s="10"/>
      <c r="O148" s="10"/>
      <c r="P148" s="10"/>
    </row>
    <row r="149" spans="1:16">
      <c r="A149" s="10"/>
      <c r="B149" s="10"/>
      <c r="C149" s="10" t="s">
        <v>381</v>
      </c>
      <c r="D149" s="10">
        <v>18.007999999999999</v>
      </c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</row>
    <row r="150" spans="1:16">
      <c r="A150" s="10"/>
      <c r="B150" s="10"/>
      <c r="C150" s="10" t="s">
        <v>382</v>
      </c>
      <c r="D150" s="10">
        <v>18.004999999999999</v>
      </c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</row>
    <row r="151" spans="1:16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</row>
    <row r="152" spans="1:16">
      <c r="A152" s="10" t="s">
        <v>361</v>
      </c>
      <c r="B152" s="10"/>
      <c r="C152" s="10" t="s">
        <v>383</v>
      </c>
      <c r="D152" s="10">
        <v>18.007999999999999</v>
      </c>
      <c r="E152" s="10" t="s">
        <v>421</v>
      </c>
      <c r="F152" s="10" t="s">
        <v>16</v>
      </c>
      <c r="G152" s="10" t="s">
        <v>34</v>
      </c>
      <c r="H152" s="10" t="s">
        <v>25</v>
      </c>
      <c r="I152" s="10" t="s">
        <v>445</v>
      </c>
      <c r="J152" s="10" t="s">
        <v>457</v>
      </c>
      <c r="K152" s="10" t="s">
        <v>467</v>
      </c>
      <c r="L152" s="10" t="s">
        <v>477</v>
      </c>
      <c r="M152" s="10"/>
      <c r="N152" s="10"/>
      <c r="O152" s="10"/>
      <c r="P152" s="10"/>
    </row>
    <row r="153" spans="1:16">
      <c r="A153" s="10"/>
      <c r="B153" s="10"/>
      <c r="C153" s="10" t="s">
        <v>384</v>
      </c>
      <c r="D153" s="10">
        <v>18.004999999999999</v>
      </c>
      <c r="E153" s="10" t="s">
        <v>422</v>
      </c>
      <c r="F153" s="10" t="s">
        <v>17</v>
      </c>
      <c r="G153" s="10" t="s">
        <v>35</v>
      </c>
      <c r="H153" s="10"/>
      <c r="I153" s="10"/>
      <c r="J153" s="10"/>
      <c r="K153" s="10"/>
      <c r="L153" s="10"/>
      <c r="M153" s="10"/>
      <c r="N153" s="10"/>
      <c r="O153" s="10"/>
      <c r="P153" s="10"/>
    </row>
    <row r="154" spans="1:16">
      <c r="A154" s="10"/>
      <c r="B154" s="10"/>
      <c r="C154" s="10" t="s">
        <v>385</v>
      </c>
      <c r="D154" s="10">
        <v>18.007999999999999</v>
      </c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</row>
    <row r="155" spans="1:16">
      <c r="A155" s="10"/>
      <c r="B155" s="10"/>
      <c r="C155" s="10" t="s">
        <v>386</v>
      </c>
      <c r="D155" s="10">
        <v>18.004999999999999</v>
      </c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</row>
    <row r="156" spans="1:1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</row>
    <row r="157" spans="1:16">
      <c r="A157" s="10" t="s">
        <v>362</v>
      </c>
      <c r="B157" s="10"/>
      <c r="C157" s="10" t="s">
        <v>387</v>
      </c>
      <c r="D157" s="10">
        <v>18.007999999999999</v>
      </c>
      <c r="E157" s="10" t="s">
        <v>423</v>
      </c>
      <c r="F157" s="10" t="s">
        <v>16</v>
      </c>
      <c r="G157" s="10" t="s">
        <v>34</v>
      </c>
      <c r="H157" s="10" t="s">
        <v>32</v>
      </c>
      <c r="I157" s="10" t="s">
        <v>446</v>
      </c>
      <c r="J157" s="10" t="s">
        <v>458</v>
      </c>
      <c r="K157" s="10" t="s">
        <v>468</v>
      </c>
      <c r="L157" s="10" t="s">
        <v>478</v>
      </c>
      <c r="M157" s="10"/>
      <c r="N157" s="10"/>
      <c r="O157" s="10"/>
      <c r="P157" s="10"/>
    </row>
    <row r="158" spans="1:16">
      <c r="A158" s="10"/>
      <c r="B158" s="10"/>
      <c r="C158" s="10" t="s">
        <v>388</v>
      </c>
      <c r="D158" s="10">
        <v>18.004999999999999</v>
      </c>
      <c r="E158" s="10" t="s">
        <v>424</v>
      </c>
      <c r="F158" s="10" t="s">
        <v>17</v>
      </c>
      <c r="G158" s="10" t="s">
        <v>35</v>
      </c>
      <c r="H158" s="10"/>
      <c r="I158" s="10"/>
      <c r="J158" s="10"/>
      <c r="K158" s="10"/>
      <c r="L158" s="10"/>
      <c r="M158" s="10"/>
      <c r="N158" s="10"/>
      <c r="O158" s="10"/>
      <c r="P158" s="10"/>
    </row>
    <row r="159" spans="1:16">
      <c r="A159" s="10"/>
      <c r="B159" s="10"/>
      <c r="C159" s="10" t="s">
        <v>389</v>
      </c>
      <c r="D159" s="10">
        <v>18.007999999999999</v>
      </c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</row>
    <row r="160" spans="1:16">
      <c r="A160" s="10"/>
      <c r="B160" s="10"/>
      <c r="C160" s="10" t="s">
        <v>390</v>
      </c>
      <c r="D160" s="10">
        <v>18.004999999999999</v>
      </c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</row>
    <row r="161" spans="1:2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</row>
    <row r="162" spans="1:21">
      <c r="A162" s="10" t="s">
        <v>363</v>
      </c>
      <c r="B162" s="10"/>
      <c r="C162" s="10" t="s">
        <v>391</v>
      </c>
      <c r="D162" s="10">
        <v>18.007999999999999</v>
      </c>
      <c r="E162" s="10" t="s">
        <v>425</v>
      </c>
      <c r="F162" s="10" t="s">
        <v>16</v>
      </c>
      <c r="G162" s="10" t="s">
        <v>34</v>
      </c>
      <c r="H162" s="10" t="s">
        <v>49</v>
      </c>
      <c r="I162" s="10" t="s">
        <v>447</v>
      </c>
      <c r="J162" s="10" t="s">
        <v>459</v>
      </c>
      <c r="K162" s="10" t="s">
        <v>472</v>
      </c>
      <c r="L162" s="10" t="s">
        <v>482</v>
      </c>
      <c r="M162" s="10"/>
      <c r="N162" s="10"/>
      <c r="O162" s="10"/>
      <c r="P162" s="10"/>
    </row>
    <row r="163" spans="1:21">
      <c r="A163" s="10"/>
      <c r="B163" s="10"/>
      <c r="C163" s="10" t="s">
        <v>392</v>
      </c>
      <c r="D163" s="10">
        <v>18.004999999999999</v>
      </c>
      <c r="E163" s="10" t="s">
        <v>426</v>
      </c>
      <c r="F163" s="10" t="s">
        <v>17</v>
      </c>
      <c r="G163" s="10" t="s">
        <v>35</v>
      </c>
      <c r="H163" s="10"/>
      <c r="I163" s="10"/>
      <c r="J163" s="10"/>
      <c r="K163" s="10"/>
      <c r="L163" s="10"/>
      <c r="M163" s="10"/>
      <c r="N163" s="10"/>
      <c r="O163" s="10"/>
      <c r="P163" s="10"/>
    </row>
    <row r="164" spans="1:21">
      <c r="A164" s="10"/>
      <c r="B164" s="10"/>
      <c r="C164" s="10" t="s">
        <v>393</v>
      </c>
      <c r="D164" s="10">
        <v>18.007999999999999</v>
      </c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</row>
    <row r="165" spans="1:21">
      <c r="A165" s="10"/>
      <c r="B165" s="10"/>
      <c r="C165" s="10" t="s">
        <v>394</v>
      </c>
      <c r="D165" s="10">
        <v>18.004999999999999</v>
      </c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</row>
    <row r="166" spans="1:2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</row>
    <row r="167" spans="1:21">
      <c r="A167" s="10" t="s">
        <v>364</v>
      </c>
      <c r="B167" s="10"/>
      <c r="C167" s="10" t="s">
        <v>395</v>
      </c>
      <c r="D167" s="10">
        <v>18.007999999999999</v>
      </c>
      <c r="E167" s="10" t="s">
        <v>427</v>
      </c>
      <c r="F167" s="10" t="s">
        <v>16</v>
      </c>
      <c r="G167" s="10" t="s">
        <v>34</v>
      </c>
      <c r="H167" s="10" t="s">
        <v>56</v>
      </c>
      <c r="I167" s="10" t="s">
        <v>450</v>
      </c>
      <c r="J167" s="10" t="s">
        <v>462</v>
      </c>
      <c r="K167" s="10" t="s">
        <v>469</v>
      </c>
      <c r="L167" s="10" t="s">
        <v>479</v>
      </c>
      <c r="M167" s="10"/>
      <c r="N167" s="10"/>
      <c r="O167" s="10"/>
      <c r="P167" s="10"/>
    </row>
    <row r="168" spans="1:21">
      <c r="A168" s="10"/>
      <c r="B168" s="10"/>
      <c r="C168" s="10" t="s">
        <v>396</v>
      </c>
      <c r="D168" s="10">
        <v>18.004999999999999</v>
      </c>
      <c r="E168" s="10" t="s">
        <v>428</v>
      </c>
      <c r="F168" s="10" t="s">
        <v>17</v>
      </c>
      <c r="G168" s="10" t="s">
        <v>35</v>
      </c>
      <c r="H168" s="10"/>
      <c r="I168" s="10"/>
      <c r="J168" s="10"/>
      <c r="K168" s="10"/>
      <c r="L168" s="10"/>
      <c r="M168" s="10"/>
      <c r="N168" s="10"/>
      <c r="O168" s="10"/>
      <c r="P168" s="10"/>
    </row>
    <row r="169" spans="1:21">
      <c r="A169" s="10"/>
      <c r="B169" s="10"/>
      <c r="C169" s="10" t="s">
        <v>397</v>
      </c>
      <c r="D169" s="10">
        <v>18.007999999999999</v>
      </c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</row>
    <row r="170" spans="1:21">
      <c r="A170" s="10"/>
      <c r="B170" s="10"/>
      <c r="C170" s="10" t="s">
        <v>398</v>
      </c>
      <c r="D170" s="10">
        <v>18.004999999999999</v>
      </c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</row>
    <row r="171" spans="1:2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</row>
    <row r="172" spans="1:21">
      <c r="A172" s="10" t="s">
        <v>365</v>
      </c>
      <c r="B172" s="10"/>
      <c r="C172" s="10" t="s">
        <v>399</v>
      </c>
      <c r="D172" s="10">
        <v>18.007999999999999</v>
      </c>
      <c r="E172" s="10" t="s">
        <v>429</v>
      </c>
      <c r="F172" s="10" t="s">
        <v>16</v>
      </c>
      <c r="G172" s="10" t="s">
        <v>34</v>
      </c>
      <c r="H172" s="10" t="s">
        <v>65</v>
      </c>
      <c r="I172" s="10" t="s">
        <v>448</v>
      </c>
      <c r="J172" s="10" t="s">
        <v>460</v>
      </c>
      <c r="K172" s="10" t="s">
        <v>470</v>
      </c>
      <c r="L172" s="10" t="s">
        <v>480</v>
      </c>
      <c r="M172" s="10"/>
      <c r="N172" s="10"/>
      <c r="O172" s="10"/>
      <c r="P172" s="10"/>
      <c r="U172" s="1"/>
    </row>
    <row r="173" spans="1:21">
      <c r="A173" s="10"/>
      <c r="B173" s="10"/>
      <c r="C173" s="10" t="s">
        <v>400</v>
      </c>
      <c r="D173" s="10">
        <v>18.004999999999999</v>
      </c>
      <c r="E173" s="10" t="s">
        <v>430</v>
      </c>
      <c r="F173" s="10" t="s">
        <v>17</v>
      </c>
      <c r="G173" s="10" t="s">
        <v>35</v>
      </c>
      <c r="H173" s="10"/>
      <c r="I173" s="10"/>
      <c r="J173" s="10"/>
      <c r="K173" s="10"/>
      <c r="L173" s="10"/>
      <c r="M173" s="10"/>
      <c r="N173" s="10"/>
      <c r="O173" s="10"/>
      <c r="P173" s="10"/>
    </row>
    <row r="174" spans="1:21">
      <c r="A174" s="10"/>
      <c r="B174" s="10"/>
      <c r="C174" s="10" t="s">
        <v>401</v>
      </c>
      <c r="D174" s="10">
        <v>18.007999999999999</v>
      </c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</row>
    <row r="175" spans="1:21">
      <c r="A175" s="10"/>
      <c r="B175" s="10"/>
      <c r="C175" s="10" t="s">
        <v>402</v>
      </c>
      <c r="D175" s="10">
        <v>18.004999999999999</v>
      </c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</row>
    <row r="176" spans="1:2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</row>
    <row r="177" spans="1:32">
      <c r="A177" s="10" t="s">
        <v>366</v>
      </c>
      <c r="B177" s="10"/>
      <c r="C177" s="10" t="s">
        <v>403</v>
      </c>
      <c r="D177" s="10">
        <v>18.007999999999999</v>
      </c>
      <c r="E177" s="10" t="s">
        <v>431</v>
      </c>
      <c r="F177" s="10" t="s">
        <v>16</v>
      </c>
      <c r="G177" s="10" t="s">
        <v>34</v>
      </c>
      <c r="H177" s="10" t="s">
        <v>73</v>
      </c>
      <c r="I177" s="10" t="s">
        <v>449</v>
      </c>
      <c r="J177" s="10" t="s">
        <v>461</v>
      </c>
      <c r="K177" s="10" t="s">
        <v>471</v>
      </c>
      <c r="L177" s="10" t="s">
        <v>481</v>
      </c>
      <c r="M177" s="10"/>
      <c r="N177" s="10"/>
      <c r="O177" s="10"/>
      <c r="P177" s="10"/>
    </row>
    <row r="178" spans="1:32">
      <c r="A178" s="10"/>
      <c r="B178" s="10"/>
      <c r="C178" s="10" t="s">
        <v>404</v>
      </c>
      <c r="D178" s="10">
        <v>18.004999999999999</v>
      </c>
      <c r="E178" s="10" t="s">
        <v>432</v>
      </c>
      <c r="F178" s="10" t="s">
        <v>17</v>
      </c>
      <c r="G178" s="10" t="s">
        <v>35</v>
      </c>
      <c r="H178" s="10"/>
      <c r="I178" s="10"/>
      <c r="J178" s="10"/>
      <c r="K178" s="10"/>
      <c r="L178" s="10"/>
      <c r="M178" s="10"/>
      <c r="N178" s="10"/>
      <c r="O178" s="10"/>
      <c r="P178" s="10"/>
    </row>
    <row r="179" spans="1:32">
      <c r="A179" s="10"/>
      <c r="B179" s="10"/>
      <c r="C179" s="10" t="s">
        <v>405</v>
      </c>
      <c r="D179" s="10">
        <v>18.007999999999999</v>
      </c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</row>
    <row r="180" spans="1:32">
      <c r="A180" s="10"/>
      <c r="B180" s="10"/>
      <c r="C180" s="10" t="s">
        <v>406</v>
      </c>
      <c r="D180" s="10">
        <v>18.004999999999999</v>
      </c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</row>
    <row r="181" spans="1:3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</row>
    <row r="182" spans="1:3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32"/>
      <c r="N182" s="32"/>
      <c r="O182" s="10"/>
      <c r="P182" s="10"/>
    </row>
    <row r="183" spans="1:32">
      <c r="A183" s="10" t="s">
        <v>1363</v>
      </c>
      <c r="B183" s="10"/>
      <c r="C183" s="10" t="s">
        <v>488</v>
      </c>
      <c r="D183" s="10">
        <v>18.007999999999999</v>
      </c>
      <c r="E183" s="10" t="s">
        <v>1364</v>
      </c>
      <c r="F183" s="10" t="s">
        <v>16</v>
      </c>
      <c r="G183" s="10" t="s">
        <v>34</v>
      </c>
      <c r="H183" s="10" t="s">
        <v>144</v>
      </c>
      <c r="I183" s="10" t="s">
        <v>956</v>
      </c>
      <c r="J183" s="10" t="s">
        <v>957</v>
      </c>
      <c r="K183" s="10" t="s">
        <v>959</v>
      </c>
      <c r="L183" s="10" t="s">
        <v>958</v>
      </c>
      <c r="M183" s="10"/>
      <c r="N183" s="32"/>
      <c r="O183" s="10"/>
      <c r="P183" s="10"/>
    </row>
    <row r="184" spans="1:32">
      <c r="A184" s="10"/>
      <c r="B184" s="10"/>
      <c r="C184" s="10" t="s">
        <v>531</v>
      </c>
      <c r="D184" s="10">
        <v>18.004999999999999</v>
      </c>
      <c r="E184" s="10" t="s">
        <v>1365</v>
      </c>
      <c r="F184" s="10" t="s">
        <v>17</v>
      </c>
      <c r="G184" s="10" t="s">
        <v>35</v>
      </c>
      <c r="H184" s="10"/>
      <c r="I184" s="10"/>
      <c r="J184" s="10"/>
      <c r="K184" s="10"/>
      <c r="L184" s="10"/>
      <c r="M184" s="10"/>
      <c r="N184" s="10"/>
      <c r="O184" s="10"/>
      <c r="P184" s="10"/>
    </row>
    <row r="185" spans="1:32">
      <c r="A185" s="10"/>
      <c r="B185" s="10"/>
      <c r="C185" s="10" t="s">
        <v>489</v>
      </c>
      <c r="D185" s="10">
        <v>18.007999999999999</v>
      </c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</row>
    <row r="186" spans="1:32">
      <c r="A186" s="10"/>
      <c r="B186" s="10"/>
      <c r="C186" s="10" t="s">
        <v>532</v>
      </c>
      <c r="D186" s="10">
        <v>18.004999999999999</v>
      </c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</row>
    <row r="187" spans="1:3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</row>
    <row r="188" spans="1:32">
      <c r="A188" s="10" t="s">
        <v>524</v>
      </c>
      <c r="B188" s="10"/>
      <c r="C188" s="10" t="s">
        <v>490</v>
      </c>
      <c r="D188" s="10">
        <v>18.007999999999999</v>
      </c>
      <c r="E188" s="10" t="s">
        <v>1366</v>
      </c>
      <c r="F188" s="10" t="s">
        <v>16</v>
      </c>
      <c r="G188" s="10" t="s">
        <v>34</v>
      </c>
      <c r="H188" s="10" t="s">
        <v>147</v>
      </c>
      <c r="I188" s="10" t="s">
        <v>964</v>
      </c>
      <c r="J188" s="10" t="s">
        <v>965</v>
      </c>
      <c r="K188" s="10" t="s">
        <v>966</v>
      </c>
      <c r="L188" s="10" t="s">
        <v>967</v>
      </c>
      <c r="M188" s="10"/>
      <c r="N188" s="10"/>
      <c r="O188" s="10"/>
      <c r="P188" s="10"/>
      <c r="AF188" s="13"/>
    </row>
    <row r="189" spans="1:32">
      <c r="A189" s="10"/>
      <c r="B189" s="10"/>
      <c r="C189" s="10" t="s">
        <v>533</v>
      </c>
      <c r="D189" s="10">
        <v>18.004999999999999</v>
      </c>
      <c r="E189" s="10" t="s">
        <v>1367</v>
      </c>
      <c r="F189" s="10" t="s">
        <v>17</v>
      </c>
      <c r="G189" s="10" t="s">
        <v>35</v>
      </c>
      <c r="H189" s="10"/>
      <c r="I189" s="10"/>
      <c r="J189" s="10"/>
      <c r="K189" s="10"/>
      <c r="L189" s="10"/>
      <c r="M189" s="10"/>
      <c r="N189" s="10"/>
      <c r="O189" s="10"/>
      <c r="P189" s="10"/>
    </row>
    <row r="190" spans="1:32">
      <c r="A190" s="10"/>
      <c r="B190" s="10"/>
      <c r="C190" s="10" t="s">
        <v>491</v>
      </c>
      <c r="D190" s="10">
        <v>18.007999999999999</v>
      </c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</row>
    <row r="191" spans="1:32">
      <c r="A191" s="10"/>
      <c r="B191" s="10"/>
      <c r="C191" s="10" t="s">
        <v>534</v>
      </c>
      <c r="D191" s="10">
        <v>18.004999999999999</v>
      </c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</row>
    <row r="192" spans="1:3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</row>
    <row r="193" spans="1:16">
      <c r="A193" s="10" t="s">
        <v>881</v>
      </c>
      <c r="B193" s="10"/>
      <c r="C193" s="10" t="s">
        <v>492</v>
      </c>
      <c r="D193" s="10">
        <v>18.007999999999999</v>
      </c>
      <c r="E193" s="10" t="s">
        <v>1368</v>
      </c>
      <c r="F193" s="10" t="s">
        <v>16</v>
      </c>
      <c r="G193" s="10" t="s">
        <v>34</v>
      </c>
      <c r="H193" s="10" t="s">
        <v>150</v>
      </c>
      <c r="I193" s="10" t="s">
        <v>960</v>
      </c>
      <c r="J193" s="10" t="s">
        <v>961</v>
      </c>
      <c r="K193" s="10" t="s">
        <v>962</v>
      </c>
      <c r="L193" s="10" t="s">
        <v>963</v>
      </c>
      <c r="M193" s="10"/>
      <c r="N193" s="10"/>
      <c r="O193" s="10"/>
      <c r="P193" s="10"/>
    </row>
    <row r="194" spans="1:16">
      <c r="A194" s="10"/>
      <c r="B194" s="10"/>
      <c r="C194" s="10" t="s">
        <v>535</v>
      </c>
      <c r="D194" s="10">
        <v>18.004999999999999</v>
      </c>
      <c r="E194" s="10" t="s">
        <v>1369</v>
      </c>
      <c r="F194" s="10" t="s">
        <v>17</v>
      </c>
      <c r="G194" s="10" t="s">
        <v>35</v>
      </c>
      <c r="H194" s="10"/>
      <c r="I194" s="10"/>
      <c r="J194" s="10"/>
      <c r="K194" s="10"/>
      <c r="L194" s="10"/>
      <c r="M194" s="10"/>
      <c r="N194" s="10"/>
      <c r="O194" s="10"/>
      <c r="P194" s="10"/>
    </row>
    <row r="195" spans="1:16">
      <c r="A195" s="10"/>
      <c r="B195" s="10"/>
      <c r="C195" s="10" t="s">
        <v>493</v>
      </c>
      <c r="D195" s="10">
        <v>18.007999999999999</v>
      </c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</row>
    <row r="196" spans="1:16">
      <c r="A196" s="10"/>
      <c r="B196" s="10"/>
      <c r="C196" s="10" t="s">
        <v>536</v>
      </c>
      <c r="D196" s="10">
        <v>18.004999999999999</v>
      </c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</row>
    <row r="197" spans="1:16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</row>
    <row r="198" spans="1:16">
      <c r="A198" s="10"/>
      <c r="B198" s="33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</row>
    <row r="199" spans="1:16">
      <c r="A199" s="10" t="s">
        <v>525</v>
      </c>
      <c r="B199" s="10"/>
      <c r="C199" s="10" t="s">
        <v>498</v>
      </c>
      <c r="D199" s="10">
        <v>18.007999999999999</v>
      </c>
      <c r="E199" s="10" t="s">
        <v>1374</v>
      </c>
      <c r="F199" s="10" t="s">
        <v>16</v>
      </c>
      <c r="G199" s="10" t="s">
        <v>34</v>
      </c>
      <c r="H199" s="10" t="s">
        <v>159</v>
      </c>
      <c r="I199" s="10" t="s">
        <v>571</v>
      </c>
      <c r="J199" s="10" t="s">
        <v>573</v>
      </c>
      <c r="K199" s="10" t="s">
        <v>575</v>
      </c>
      <c r="L199" s="10" t="s">
        <v>577</v>
      </c>
      <c r="M199" s="10"/>
      <c r="N199" s="10"/>
      <c r="O199" s="10"/>
      <c r="P199" s="10"/>
    </row>
    <row r="200" spans="1:16">
      <c r="A200" s="10"/>
      <c r="B200" s="10"/>
      <c r="C200" s="10" t="s">
        <v>541</v>
      </c>
      <c r="D200" s="10">
        <v>18.004999999999999</v>
      </c>
      <c r="E200" s="10" t="s">
        <v>1375</v>
      </c>
      <c r="F200" s="10" t="s">
        <v>17</v>
      </c>
      <c r="G200" s="10" t="s">
        <v>35</v>
      </c>
      <c r="H200" s="10"/>
      <c r="I200" s="10"/>
      <c r="J200" s="10"/>
      <c r="K200" s="10"/>
      <c r="L200" s="10"/>
      <c r="M200" s="10"/>
      <c r="N200" s="10"/>
      <c r="O200" s="10"/>
      <c r="P200" s="10"/>
    </row>
    <row r="201" spans="1:16">
      <c r="A201" s="10"/>
      <c r="B201" s="10"/>
      <c r="C201" s="10" t="s">
        <v>499</v>
      </c>
      <c r="D201" s="10">
        <v>18.007999999999999</v>
      </c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</row>
    <row r="202" spans="1:16">
      <c r="A202" s="10"/>
      <c r="B202" s="10"/>
      <c r="C202" s="10" t="s">
        <v>542</v>
      </c>
      <c r="D202" s="10">
        <v>18.004999999999999</v>
      </c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</row>
    <row r="203" spans="1:16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</row>
    <row r="204" spans="1:16">
      <c r="A204" s="10" t="s">
        <v>526</v>
      </c>
      <c r="B204" s="10"/>
      <c r="C204" s="10" t="s">
        <v>500</v>
      </c>
      <c r="D204" s="10">
        <v>18.007999999999999</v>
      </c>
      <c r="E204" s="10" t="s">
        <v>1376</v>
      </c>
      <c r="F204" s="10" t="s">
        <v>16</v>
      </c>
      <c r="G204" s="10" t="s">
        <v>34</v>
      </c>
      <c r="H204" s="10" t="s">
        <v>162</v>
      </c>
      <c r="I204" s="10" t="s">
        <v>572</v>
      </c>
      <c r="J204" s="10" t="s">
        <v>574</v>
      </c>
      <c r="K204" s="10" t="s">
        <v>576</v>
      </c>
      <c r="L204" s="10" t="s">
        <v>578</v>
      </c>
      <c r="M204" s="10"/>
      <c r="N204" s="32"/>
      <c r="O204" s="10"/>
      <c r="P204" s="10"/>
    </row>
    <row r="205" spans="1:16">
      <c r="A205" s="10"/>
      <c r="B205" s="10"/>
      <c r="C205" s="10" t="s">
        <v>543</v>
      </c>
      <c r="D205" s="10">
        <v>18.004999999999999</v>
      </c>
      <c r="E205" s="10" t="s">
        <v>1377</v>
      </c>
      <c r="F205" s="10" t="s">
        <v>17</v>
      </c>
      <c r="G205" s="10" t="s">
        <v>35</v>
      </c>
      <c r="H205" s="10"/>
      <c r="I205" s="10"/>
      <c r="J205" s="10"/>
      <c r="K205" s="10"/>
      <c r="L205" s="10"/>
      <c r="M205" s="10"/>
      <c r="N205" s="10"/>
      <c r="O205" s="10"/>
      <c r="P205" s="10"/>
    </row>
    <row r="206" spans="1:16">
      <c r="A206" s="10"/>
      <c r="B206" s="10"/>
      <c r="C206" s="10" t="s">
        <v>501</v>
      </c>
      <c r="D206" s="10">
        <v>18.007999999999999</v>
      </c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</row>
    <row r="207" spans="1:16">
      <c r="A207" s="10"/>
      <c r="B207" s="10"/>
      <c r="C207" s="10" t="s">
        <v>544</v>
      </c>
      <c r="D207" s="10">
        <v>18.004999999999999</v>
      </c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</row>
    <row r="208" spans="1:16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</row>
    <row r="209" spans="1:3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32"/>
      <c r="N209" s="10"/>
      <c r="O209" s="10"/>
      <c r="P209" s="10"/>
      <c r="R209" s="1"/>
    </row>
    <row r="210" spans="1:32">
      <c r="A210" s="10" t="s">
        <v>527</v>
      </c>
      <c r="B210" s="10"/>
      <c r="C210" s="10" t="s">
        <v>504</v>
      </c>
      <c r="D210" s="10">
        <v>18.007999999999999</v>
      </c>
      <c r="E210" s="10" t="s">
        <v>1380</v>
      </c>
      <c r="F210" s="10" t="s">
        <v>16</v>
      </c>
      <c r="G210" s="10" t="s">
        <v>34</v>
      </c>
      <c r="H210" s="10" t="s">
        <v>168</v>
      </c>
      <c r="I210" s="10" t="s">
        <v>980</v>
      </c>
      <c r="J210" s="10" t="s">
        <v>981</v>
      </c>
      <c r="K210" s="10" t="s">
        <v>982</v>
      </c>
      <c r="L210" s="10" t="s">
        <v>983</v>
      </c>
      <c r="M210" s="10"/>
      <c r="N210" s="10"/>
      <c r="O210" s="10"/>
      <c r="P210" s="10"/>
    </row>
    <row r="211" spans="1:32">
      <c r="A211" s="10"/>
      <c r="B211" s="10"/>
      <c r="C211" s="10" t="s">
        <v>547</v>
      </c>
      <c r="D211" s="10">
        <v>18.004999999999999</v>
      </c>
      <c r="E211" s="10" t="s">
        <v>1381</v>
      </c>
      <c r="F211" s="10" t="s">
        <v>17</v>
      </c>
      <c r="G211" s="10" t="s">
        <v>35</v>
      </c>
      <c r="H211" s="10"/>
      <c r="I211" s="10"/>
      <c r="J211" s="10"/>
      <c r="K211" s="10"/>
      <c r="L211" s="10"/>
      <c r="M211" s="10"/>
      <c r="N211" s="10"/>
      <c r="O211" s="10"/>
      <c r="P211" s="10"/>
    </row>
    <row r="212" spans="1:32">
      <c r="A212" s="10"/>
      <c r="B212" s="10"/>
      <c r="C212" s="10" t="s">
        <v>505</v>
      </c>
      <c r="D212" s="10">
        <v>18.007999999999999</v>
      </c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</row>
    <row r="213" spans="1:32">
      <c r="A213" s="10"/>
      <c r="B213" s="10"/>
      <c r="C213" s="10" t="s">
        <v>548</v>
      </c>
      <c r="D213" s="10">
        <v>18.004999999999999</v>
      </c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</row>
    <row r="214" spans="1:3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AF214" s="13"/>
    </row>
    <row r="215" spans="1:32">
      <c r="A215" s="10" t="s">
        <v>434</v>
      </c>
      <c r="B215" s="10"/>
      <c r="C215" s="10" t="s">
        <v>435</v>
      </c>
      <c r="D215" s="10">
        <v>18.007999999999999</v>
      </c>
      <c r="E215" s="10" t="s">
        <v>439</v>
      </c>
      <c r="F215" s="10" t="s">
        <v>16</v>
      </c>
      <c r="G215" s="10" t="s">
        <v>34</v>
      </c>
      <c r="H215" s="10" t="s">
        <v>80</v>
      </c>
      <c r="I215" s="10" t="s">
        <v>451</v>
      </c>
      <c r="J215" s="10" t="s">
        <v>483</v>
      </c>
      <c r="K215" s="10" t="s">
        <v>485</v>
      </c>
      <c r="L215" s="10" t="s">
        <v>484</v>
      </c>
      <c r="M215" s="10"/>
      <c r="N215" s="10"/>
      <c r="O215" s="10"/>
      <c r="P215" s="10"/>
    </row>
    <row r="216" spans="1:32">
      <c r="A216" s="10"/>
      <c r="B216" s="10"/>
      <c r="C216" s="10" t="s">
        <v>436</v>
      </c>
      <c r="D216" s="10">
        <v>18.004999999999999</v>
      </c>
      <c r="E216" s="10" t="s">
        <v>440</v>
      </c>
      <c r="F216" s="10" t="s">
        <v>17</v>
      </c>
      <c r="G216" s="10" t="s">
        <v>35</v>
      </c>
      <c r="H216" s="10"/>
      <c r="I216" s="10"/>
      <c r="J216" s="10"/>
      <c r="K216" s="10"/>
      <c r="L216" s="10"/>
      <c r="M216" s="10"/>
      <c r="N216" s="10"/>
      <c r="O216" s="10"/>
      <c r="P216" s="10"/>
    </row>
    <row r="217" spans="1:32">
      <c r="A217" s="10"/>
      <c r="B217" s="10"/>
      <c r="C217" s="10" t="s">
        <v>437</v>
      </c>
      <c r="D217" s="10">
        <v>18.007999999999999</v>
      </c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</row>
    <row r="218" spans="1:32">
      <c r="A218" s="10"/>
      <c r="B218" s="10"/>
      <c r="C218" s="10" t="s">
        <v>438</v>
      </c>
      <c r="D218" s="10">
        <v>18.004999999999999</v>
      </c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</row>
    <row r="219" spans="1:3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32"/>
      <c r="N219" s="32"/>
      <c r="O219" s="10"/>
      <c r="P219" s="10"/>
    </row>
    <row r="220" spans="1:3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</row>
    <row r="221" spans="1:32">
      <c r="A221" s="10" t="s">
        <v>528</v>
      </c>
      <c r="B221" s="10"/>
      <c r="C221" s="10" t="s">
        <v>508</v>
      </c>
      <c r="D221" s="10">
        <v>18.007999999999999</v>
      </c>
      <c r="E221" s="10" t="s">
        <v>1384</v>
      </c>
      <c r="F221" s="10" t="s">
        <v>16</v>
      </c>
      <c r="G221" s="10" t="s">
        <v>34</v>
      </c>
      <c r="H221" s="10" t="s">
        <v>171</v>
      </c>
      <c r="I221" s="10" t="s">
        <v>988</v>
      </c>
      <c r="J221" s="10" t="s">
        <v>989</v>
      </c>
      <c r="K221" s="10" t="s">
        <v>990</v>
      </c>
      <c r="L221" s="10" t="s">
        <v>991</v>
      </c>
      <c r="M221" s="10"/>
      <c r="N221" s="10"/>
      <c r="O221" s="10"/>
      <c r="P221" s="10"/>
    </row>
    <row r="222" spans="1:32">
      <c r="A222" s="10"/>
      <c r="B222" s="10"/>
      <c r="C222" s="10" t="s">
        <v>551</v>
      </c>
      <c r="D222" s="10">
        <v>18.004999999999999</v>
      </c>
      <c r="E222" s="10" t="s">
        <v>1385</v>
      </c>
      <c r="F222" s="10" t="s">
        <v>17</v>
      </c>
      <c r="G222" s="10" t="s">
        <v>35</v>
      </c>
      <c r="H222" s="10"/>
      <c r="I222" s="10"/>
      <c r="J222" s="10"/>
      <c r="K222" s="10"/>
      <c r="L222" s="10"/>
      <c r="M222" s="10"/>
      <c r="N222" s="10"/>
      <c r="O222" s="10"/>
      <c r="P222" s="10"/>
    </row>
    <row r="223" spans="1:32">
      <c r="A223" s="10"/>
      <c r="B223" s="10"/>
      <c r="C223" s="10" t="s">
        <v>509</v>
      </c>
      <c r="D223" s="10">
        <v>18.007999999999999</v>
      </c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</row>
    <row r="224" spans="1:32">
      <c r="A224" s="10"/>
      <c r="B224" s="10"/>
      <c r="C224" s="10" t="s">
        <v>552</v>
      </c>
      <c r="D224" s="10">
        <v>18.004999999999999</v>
      </c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R224" s="1"/>
    </row>
    <row r="225" spans="1:3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</row>
    <row r="226" spans="1:32">
      <c r="A226" s="10" t="s">
        <v>1410</v>
      </c>
      <c r="B226" s="10"/>
      <c r="C226" s="10" t="s">
        <v>510</v>
      </c>
      <c r="D226" s="10">
        <v>18.007999999999999</v>
      </c>
      <c r="E226" s="10" t="s">
        <v>1386</v>
      </c>
      <c r="F226" s="10" t="s">
        <v>16</v>
      </c>
      <c r="G226" s="10" t="s">
        <v>34</v>
      </c>
      <c r="H226" s="10" t="s">
        <v>568</v>
      </c>
      <c r="I226" s="10" t="s">
        <v>1411</v>
      </c>
      <c r="J226" s="10" t="s">
        <v>1412</v>
      </c>
      <c r="K226" s="10" t="s">
        <v>1413</v>
      </c>
      <c r="L226" s="10" t="s">
        <v>1414</v>
      </c>
      <c r="M226" s="10"/>
      <c r="N226" s="10"/>
      <c r="O226" s="10"/>
      <c r="P226" s="10"/>
    </row>
    <row r="227" spans="1:32">
      <c r="A227" s="10"/>
      <c r="B227" s="10"/>
      <c r="C227" s="10" t="s">
        <v>553</v>
      </c>
      <c r="D227" s="10">
        <v>18.004999999999999</v>
      </c>
      <c r="E227" s="10" t="s">
        <v>1387</v>
      </c>
      <c r="F227" s="10" t="s">
        <v>17</v>
      </c>
      <c r="G227" s="10" t="s">
        <v>35</v>
      </c>
      <c r="H227" s="10"/>
      <c r="I227" s="10"/>
      <c r="J227" s="10"/>
      <c r="K227" s="10"/>
      <c r="L227" s="10"/>
      <c r="M227" s="10"/>
      <c r="N227" s="10"/>
      <c r="O227" s="10"/>
      <c r="P227" s="10"/>
    </row>
    <row r="228" spans="1:32">
      <c r="A228" s="10"/>
      <c r="B228" s="10"/>
      <c r="C228" s="10" t="s">
        <v>511</v>
      </c>
      <c r="D228" s="10">
        <v>18.007999999999999</v>
      </c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</row>
    <row r="229" spans="1:32">
      <c r="A229" s="10"/>
      <c r="B229" s="10"/>
      <c r="C229" s="10" t="s">
        <v>554</v>
      </c>
      <c r="D229" s="10">
        <v>18.004999999999999</v>
      </c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AF229" s="13"/>
    </row>
    <row r="230" spans="1:3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AF230" s="12"/>
    </row>
    <row r="231" spans="1:32">
      <c r="A231" s="10" t="s">
        <v>1416</v>
      </c>
      <c r="B231" s="10"/>
      <c r="C231" s="10" t="s">
        <v>512</v>
      </c>
      <c r="D231" s="10">
        <v>18.007999999999999</v>
      </c>
      <c r="E231" s="10" t="s">
        <v>1388</v>
      </c>
      <c r="F231" s="10" t="s">
        <v>16</v>
      </c>
      <c r="G231" s="10" t="s">
        <v>34</v>
      </c>
      <c r="H231" s="10" t="s">
        <v>569</v>
      </c>
      <c r="I231" s="10" t="s">
        <v>1415</v>
      </c>
      <c r="J231" s="10" t="s">
        <v>1417</v>
      </c>
      <c r="K231" s="10" t="s">
        <v>1418</v>
      </c>
      <c r="L231" s="10" t="s">
        <v>1419</v>
      </c>
      <c r="M231" s="10"/>
      <c r="N231" s="10"/>
      <c r="O231" s="10"/>
      <c r="P231" s="10"/>
    </row>
    <row r="232" spans="1:32">
      <c r="A232" s="10"/>
      <c r="B232" s="10"/>
      <c r="C232" s="10" t="s">
        <v>555</v>
      </c>
      <c r="D232" s="10">
        <v>18.004999999999999</v>
      </c>
      <c r="E232" s="10" t="s">
        <v>1389</v>
      </c>
      <c r="F232" s="10" t="s">
        <v>17</v>
      </c>
      <c r="G232" s="10" t="s">
        <v>35</v>
      </c>
      <c r="H232" s="10"/>
      <c r="I232" s="10"/>
      <c r="J232" s="10"/>
      <c r="K232" s="10"/>
      <c r="L232" s="10"/>
      <c r="M232" s="10"/>
      <c r="N232" s="10"/>
      <c r="O232" s="10"/>
      <c r="P232" s="10"/>
    </row>
    <row r="233" spans="1:32">
      <c r="A233" s="10"/>
      <c r="B233" s="10"/>
      <c r="C233" s="10" t="s">
        <v>513</v>
      </c>
      <c r="D233" s="10">
        <v>18.007999999999999</v>
      </c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</row>
    <row r="234" spans="1:32">
      <c r="A234" s="10"/>
      <c r="B234" s="10"/>
      <c r="C234" s="10" t="s">
        <v>556</v>
      </c>
      <c r="D234" s="10">
        <v>18.004999999999999</v>
      </c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</row>
    <row r="235" spans="1:3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</row>
    <row r="236" spans="1:32">
      <c r="A236" s="10" t="s">
        <v>880</v>
      </c>
      <c r="B236" s="10"/>
      <c r="C236" s="10" t="s">
        <v>514</v>
      </c>
      <c r="D236" s="10">
        <v>18.007999999999999</v>
      </c>
      <c r="E236" s="10" t="s">
        <v>1390</v>
      </c>
      <c r="F236" s="10" t="s">
        <v>16</v>
      </c>
      <c r="G236" s="10" t="s">
        <v>34</v>
      </c>
      <c r="H236" s="10" t="s">
        <v>570</v>
      </c>
      <c r="I236" s="10" t="s">
        <v>992</v>
      </c>
      <c r="J236" s="8" t="s">
        <v>1409</v>
      </c>
      <c r="K236" s="10" t="s">
        <v>993</v>
      </c>
      <c r="L236" s="10" t="s">
        <v>994</v>
      </c>
      <c r="M236" s="10"/>
      <c r="N236" s="10"/>
      <c r="O236" s="10"/>
      <c r="P236" s="10"/>
    </row>
    <row r="237" spans="1:32">
      <c r="A237" s="10"/>
      <c r="B237" s="10"/>
      <c r="C237" s="10" t="s">
        <v>557</v>
      </c>
      <c r="D237" s="10">
        <v>18.004999999999999</v>
      </c>
      <c r="E237" s="10" t="s">
        <v>1391</v>
      </c>
      <c r="F237" s="10" t="s">
        <v>17</v>
      </c>
      <c r="G237" s="10" t="s">
        <v>35</v>
      </c>
      <c r="H237" s="10"/>
      <c r="I237" s="10"/>
      <c r="J237" s="10"/>
      <c r="K237" s="10"/>
      <c r="L237" s="10"/>
      <c r="M237" s="10"/>
      <c r="N237" s="10"/>
      <c r="O237" s="10"/>
      <c r="P237" s="10"/>
    </row>
    <row r="238" spans="1:32">
      <c r="A238" s="10"/>
      <c r="B238" s="10"/>
      <c r="C238" s="10" t="s">
        <v>515</v>
      </c>
      <c r="D238" s="10">
        <v>18.007999999999999</v>
      </c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</row>
    <row r="239" spans="1:32">
      <c r="A239" s="10"/>
      <c r="B239" s="10"/>
      <c r="C239" s="10" t="s">
        <v>558</v>
      </c>
      <c r="D239" s="10">
        <v>18.004999999999999</v>
      </c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</row>
    <row r="240" spans="1:3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</row>
    <row r="241" spans="1:16">
      <c r="A241" s="10" t="s">
        <v>1420</v>
      </c>
      <c r="B241" s="10"/>
      <c r="C241" s="10" t="s">
        <v>516</v>
      </c>
      <c r="D241" s="10">
        <v>18.007999999999999</v>
      </c>
      <c r="E241" s="10" t="s">
        <v>1392</v>
      </c>
      <c r="F241" s="10" t="s">
        <v>16</v>
      </c>
      <c r="G241" s="10" t="s">
        <v>34</v>
      </c>
      <c r="H241" s="10" t="s">
        <v>290</v>
      </c>
      <c r="I241" s="10" t="s">
        <v>1421</v>
      </c>
      <c r="J241" s="10" t="s">
        <v>1422</v>
      </c>
      <c r="K241" s="10" t="s">
        <v>1423</v>
      </c>
      <c r="L241" s="10" t="s">
        <v>1424</v>
      </c>
      <c r="M241" s="10"/>
      <c r="N241" s="10"/>
      <c r="O241" s="10"/>
      <c r="P241" s="10"/>
    </row>
    <row r="242" spans="1:16">
      <c r="A242" s="10"/>
      <c r="B242" s="10"/>
      <c r="C242" s="10" t="s">
        <v>559</v>
      </c>
      <c r="D242" s="10">
        <v>18.004999999999999</v>
      </c>
      <c r="E242" s="10" t="s">
        <v>1393</v>
      </c>
      <c r="F242" s="10" t="s">
        <v>17</v>
      </c>
      <c r="G242" s="10" t="s">
        <v>35</v>
      </c>
      <c r="H242" s="10"/>
      <c r="I242" s="10"/>
      <c r="J242" s="10"/>
      <c r="K242" s="10"/>
      <c r="L242" s="10"/>
      <c r="M242" s="10"/>
      <c r="N242" s="10"/>
      <c r="O242" s="10"/>
      <c r="P242" s="10"/>
    </row>
    <row r="243" spans="1:16">
      <c r="A243" s="10"/>
      <c r="B243" s="10"/>
      <c r="C243" s="10" t="s">
        <v>517</v>
      </c>
      <c r="D243" s="10">
        <v>18.007999999999999</v>
      </c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</row>
    <row r="244" spans="1:16">
      <c r="A244" s="10"/>
      <c r="B244" s="10"/>
      <c r="C244" s="10" t="s">
        <v>560</v>
      </c>
      <c r="D244" s="10">
        <v>18.004999999999999</v>
      </c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</row>
    <row r="245" spans="1:16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</row>
    <row r="246" spans="1:16">
      <c r="A246" s="10" t="s">
        <v>1406</v>
      </c>
      <c r="B246" s="10"/>
      <c r="C246" s="10" t="s">
        <v>518</v>
      </c>
      <c r="D246" s="10">
        <v>18.007999999999999</v>
      </c>
      <c r="E246" s="10" t="s">
        <v>1394</v>
      </c>
      <c r="F246" s="10" t="s">
        <v>16</v>
      </c>
      <c r="G246" s="10" t="s">
        <v>34</v>
      </c>
      <c r="H246" s="10" t="s">
        <v>291</v>
      </c>
      <c r="I246" s="10" t="s">
        <v>1408</v>
      </c>
      <c r="J246" s="10" t="s">
        <v>1407</v>
      </c>
      <c r="K246" s="10" t="s">
        <v>1400</v>
      </c>
      <c r="L246" s="10" t="s">
        <v>1401</v>
      </c>
      <c r="M246" s="10"/>
      <c r="N246" s="10"/>
      <c r="O246" s="10"/>
      <c r="P246" s="10"/>
    </row>
    <row r="247" spans="1:16">
      <c r="A247" s="10"/>
      <c r="B247" s="10"/>
      <c r="C247" s="10" t="s">
        <v>561</v>
      </c>
      <c r="D247" s="10">
        <v>18.004999999999999</v>
      </c>
      <c r="E247" s="10" t="s">
        <v>1395</v>
      </c>
      <c r="F247" s="10" t="s">
        <v>17</v>
      </c>
      <c r="G247" s="10" t="s">
        <v>35</v>
      </c>
      <c r="H247" s="10"/>
      <c r="I247" s="10"/>
      <c r="J247" s="10"/>
      <c r="K247" s="10"/>
      <c r="L247" s="10"/>
      <c r="M247" s="10"/>
      <c r="N247" s="10"/>
      <c r="O247" s="10"/>
      <c r="P247" s="10"/>
    </row>
    <row r="248" spans="1:16">
      <c r="A248" s="10"/>
      <c r="B248" s="10"/>
      <c r="C248" s="10" t="s">
        <v>519</v>
      </c>
      <c r="D248" s="10">
        <v>18.007999999999999</v>
      </c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</row>
    <row r="249" spans="1:16">
      <c r="A249" s="10"/>
      <c r="B249" s="10"/>
      <c r="C249" s="10" t="s">
        <v>562</v>
      </c>
      <c r="D249" s="10">
        <v>18.004999999999999</v>
      </c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</row>
    <row r="250" spans="1:16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</row>
    <row r="251" spans="1:16">
      <c r="A251" s="10" t="s">
        <v>1425</v>
      </c>
      <c r="B251" s="10"/>
      <c r="C251" s="10" t="s">
        <v>520</v>
      </c>
      <c r="D251" s="10">
        <v>18.007999999999999</v>
      </c>
      <c r="E251" s="10" t="s">
        <v>1396</v>
      </c>
      <c r="F251" s="10" t="s">
        <v>16</v>
      </c>
      <c r="G251" s="10" t="s">
        <v>34</v>
      </c>
      <c r="H251" s="10" t="s">
        <v>292</v>
      </c>
      <c r="I251" s="10" t="s">
        <v>1426</v>
      </c>
      <c r="J251" s="10" t="s">
        <v>1427</v>
      </c>
      <c r="K251" s="10" t="s">
        <v>1402</v>
      </c>
      <c r="L251" s="10" t="s">
        <v>1403</v>
      </c>
      <c r="M251" s="10"/>
      <c r="N251" s="10"/>
      <c r="O251" s="10"/>
      <c r="P251" s="10"/>
    </row>
    <row r="252" spans="1:16">
      <c r="A252" s="10"/>
      <c r="B252" s="10"/>
      <c r="C252" s="10" t="s">
        <v>563</v>
      </c>
      <c r="D252" s="10">
        <v>18.004999999999999</v>
      </c>
      <c r="E252" s="10" t="s">
        <v>1397</v>
      </c>
      <c r="F252" s="10" t="s">
        <v>17</v>
      </c>
      <c r="G252" s="10" t="s">
        <v>35</v>
      </c>
      <c r="H252" s="10"/>
      <c r="I252" s="10"/>
      <c r="J252" s="10"/>
      <c r="K252" s="10"/>
      <c r="L252" s="10"/>
      <c r="M252" s="10"/>
      <c r="N252" s="10"/>
      <c r="O252" s="10"/>
      <c r="P252" s="10"/>
    </row>
    <row r="253" spans="1:16">
      <c r="A253" s="10"/>
      <c r="B253" s="10"/>
      <c r="C253" s="10" t="s">
        <v>521</v>
      </c>
      <c r="D253" s="10">
        <v>18.007999999999999</v>
      </c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</row>
    <row r="254" spans="1:16">
      <c r="A254" s="10"/>
      <c r="B254" s="10"/>
      <c r="C254" s="10" t="s">
        <v>564</v>
      </c>
      <c r="D254" s="10">
        <v>18.004999999999999</v>
      </c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</row>
    <row r="255" spans="1:16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</row>
    <row r="256" spans="1:16">
      <c r="A256" s="10" t="s">
        <v>1428</v>
      </c>
      <c r="B256" s="10"/>
      <c r="C256" s="10" t="s">
        <v>522</v>
      </c>
      <c r="D256" s="10">
        <v>18.007999999999999</v>
      </c>
      <c r="E256" s="10" t="s">
        <v>1398</v>
      </c>
      <c r="F256" s="10" t="s">
        <v>16</v>
      </c>
      <c r="G256" s="10" t="s">
        <v>34</v>
      </c>
      <c r="H256" s="10" t="s">
        <v>293</v>
      </c>
      <c r="I256" s="10" t="s">
        <v>1429</v>
      </c>
      <c r="J256" s="10" t="s">
        <v>1430</v>
      </c>
      <c r="K256" s="10" t="s">
        <v>1404</v>
      </c>
      <c r="L256" s="10" t="s">
        <v>1405</v>
      </c>
      <c r="M256" s="10"/>
      <c r="N256" s="10"/>
      <c r="O256" s="10"/>
      <c r="P256" s="10"/>
    </row>
    <row r="257" spans="1:16">
      <c r="A257" s="10"/>
      <c r="B257" s="10"/>
      <c r="C257" s="10" t="s">
        <v>565</v>
      </c>
      <c r="D257" s="10">
        <v>18.004999999999999</v>
      </c>
      <c r="E257" s="10" t="s">
        <v>1399</v>
      </c>
      <c r="F257" s="10" t="s">
        <v>17</v>
      </c>
      <c r="G257" s="10" t="s">
        <v>35</v>
      </c>
      <c r="H257" s="10"/>
      <c r="I257" s="10"/>
      <c r="J257" s="10"/>
      <c r="K257" s="10"/>
      <c r="L257" s="10"/>
      <c r="M257" s="10"/>
      <c r="N257" s="10"/>
      <c r="O257" s="10"/>
      <c r="P257" s="10"/>
    </row>
    <row r="258" spans="1:16">
      <c r="A258" s="10"/>
      <c r="B258" s="10"/>
      <c r="C258" s="10" t="s">
        <v>523</v>
      </c>
      <c r="D258" s="10">
        <v>18.007999999999999</v>
      </c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</row>
    <row r="259" spans="1:16">
      <c r="A259" s="10"/>
      <c r="B259" s="10"/>
      <c r="C259" s="10" t="s">
        <v>566</v>
      </c>
      <c r="D259" s="10">
        <v>18.004999999999999</v>
      </c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</row>
    <row r="260" spans="1:16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</row>
    <row r="261" spans="1:16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</row>
    <row r="262" spans="1:16">
      <c r="A262" s="10" t="s">
        <v>583</v>
      </c>
      <c r="B262" s="10"/>
      <c r="C262" s="10" t="s">
        <v>584</v>
      </c>
      <c r="D262" s="10">
        <v>18.007999999999999</v>
      </c>
      <c r="E262" s="10" t="s">
        <v>1241</v>
      </c>
      <c r="F262" s="10" t="s">
        <v>16</v>
      </c>
      <c r="G262" s="10" t="s">
        <v>34</v>
      </c>
      <c r="H262" s="10" t="s">
        <v>296</v>
      </c>
      <c r="I262" s="10" t="s">
        <v>999</v>
      </c>
      <c r="J262" s="10" t="s">
        <v>1000</v>
      </c>
      <c r="K262" s="10" t="s">
        <v>1001</v>
      </c>
      <c r="L262" s="10" t="s">
        <v>1002</v>
      </c>
      <c r="M262" s="10"/>
      <c r="N262" s="10"/>
      <c r="O262" s="10"/>
      <c r="P262" s="10"/>
    </row>
    <row r="263" spans="1:16">
      <c r="A263" s="10"/>
      <c r="B263" s="10"/>
      <c r="C263" s="10" t="s">
        <v>585</v>
      </c>
      <c r="D263" s="10">
        <v>18.004999999999999</v>
      </c>
      <c r="E263" s="10" t="s">
        <v>1242</v>
      </c>
      <c r="F263" s="10" t="s">
        <v>17</v>
      </c>
      <c r="G263" s="10" t="s">
        <v>35</v>
      </c>
      <c r="H263" s="10"/>
      <c r="I263" s="10"/>
      <c r="J263" s="10"/>
      <c r="K263" s="10"/>
      <c r="L263" s="10"/>
      <c r="M263" s="10"/>
      <c r="N263" s="10"/>
      <c r="O263" s="10"/>
      <c r="P263" s="10"/>
    </row>
    <row r="264" spans="1:16">
      <c r="A264" s="10"/>
      <c r="B264" s="10"/>
      <c r="C264" s="10" t="s">
        <v>586</v>
      </c>
      <c r="D264" s="10">
        <v>18.007999999999999</v>
      </c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</row>
    <row r="265" spans="1:16">
      <c r="A265" s="10"/>
      <c r="B265" s="10"/>
      <c r="C265" s="10" t="s">
        <v>587</v>
      </c>
      <c r="D265" s="10">
        <v>18.004999999999999</v>
      </c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</row>
    <row r="266" spans="1:1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</row>
    <row r="267" spans="1:16">
      <c r="A267" s="10" t="s">
        <v>588</v>
      </c>
      <c r="B267" s="34"/>
      <c r="C267" s="35" t="s">
        <v>589</v>
      </c>
      <c r="D267" s="10">
        <v>18.007999999999999</v>
      </c>
      <c r="E267" s="10" t="s">
        <v>1243</v>
      </c>
      <c r="F267" s="10" t="s">
        <v>16</v>
      </c>
      <c r="G267" s="10" t="s">
        <v>34</v>
      </c>
      <c r="H267" s="10" t="s">
        <v>295</v>
      </c>
      <c r="I267" s="10" t="s">
        <v>1003</v>
      </c>
      <c r="J267" s="10" t="s">
        <v>1004</v>
      </c>
      <c r="K267" s="10" t="s">
        <v>1005</v>
      </c>
      <c r="L267" s="10" t="s">
        <v>1006</v>
      </c>
      <c r="M267" s="10"/>
      <c r="N267" s="10"/>
      <c r="O267" s="10"/>
      <c r="P267" s="10"/>
    </row>
    <row r="268" spans="1:16">
      <c r="A268" s="10"/>
      <c r="B268" s="34"/>
      <c r="C268" s="35" t="s">
        <v>590</v>
      </c>
      <c r="D268" s="10">
        <v>18.004999999999999</v>
      </c>
      <c r="E268" s="10" t="s">
        <v>1244</v>
      </c>
      <c r="F268" s="10" t="s">
        <v>17</v>
      </c>
      <c r="G268" s="10" t="s">
        <v>35</v>
      </c>
      <c r="H268" s="10"/>
      <c r="I268" s="10"/>
      <c r="J268" s="10"/>
      <c r="K268" s="10"/>
      <c r="L268" s="10"/>
      <c r="M268" s="10"/>
      <c r="N268" s="10"/>
      <c r="O268" s="10"/>
      <c r="P268" s="10"/>
    </row>
    <row r="269" spans="1:16">
      <c r="A269" s="10"/>
      <c r="B269" s="34"/>
      <c r="C269" s="35" t="s">
        <v>591</v>
      </c>
      <c r="D269" s="10">
        <v>18.007999999999999</v>
      </c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</row>
    <row r="270" spans="1:16">
      <c r="A270" s="10"/>
      <c r="B270" s="34"/>
      <c r="C270" s="35" t="s">
        <v>592</v>
      </c>
      <c r="D270" s="10">
        <v>18.004999999999999</v>
      </c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</row>
    <row r="271" spans="1:16">
      <c r="A271" s="10"/>
      <c r="B271" s="34"/>
      <c r="C271" s="35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</row>
    <row r="272" spans="1:16">
      <c r="A272" s="10"/>
      <c r="B272" s="34"/>
      <c r="C272" s="35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</row>
    <row r="273" spans="1:16">
      <c r="A273" s="10" t="s">
        <v>593</v>
      </c>
      <c r="B273" s="34"/>
      <c r="C273" s="35" t="s">
        <v>626</v>
      </c>
      <c r="D273" s="10">
        <v>18.007999999999999</v>
      </c>
      <c r="E273" s="10" t="s">
        <v>1247</v>
      </c>
      <c r="F273" s="10" t="s">
        <v>16</v>
      </c>
      <c r="G273" s="10" t="s">
        <v>34</v>
      </c>
      <c r="H273" s="10" t="s">
        <v>298</v>
      </c>
      <c r="I273" s="10" t="s">
        <v>1011</v>
      </c>
      <c r="J273" s="10" t="s">
        <v>1012</v>
      </c>
      <c r="K273" s="10" t="s">
        <v>1013</v>
      </c>
      <c r="L273" s="10" t="s">
        <v>1014</v>
      </c>
      <c r="M273" s="10"/>
      <c r="N273" s="10"/>
      <c r="O273" s="10"/>
      <c r="P273" s="10"/>
    </row>
    <row r="274" spans="1:16">
      <c r="A274" s="10"/>
      <c r="B274" s="34"/>
      <c r="C274" s="35" t="s">
        <v>621</v>
      </c>
      <c r="D274" s="10">
        <v>18.004999999999999</v>
      </c>
      <c r="E274" s="10" t="s">
        <v>1248</v>
      </c>
      <c r="F274" s="10" t="s">
        <v>17</v>
      </c>
      <c r="G274" s="10" t="s">
        <v>35</v>
      </c>
      <c r="H274" s="10"/>
      <c r="I274" s="10"/>
      <c r="J274" s="10"/>
      <c r="K274" s="10"/>
      <c r="L274" s="10"/>
      <c r="M274" s="10"/>
      <c r="N274" s="10"/>
      <c r="O274" s="10"/>
      <c r="P274" s="10"/>
    </row>
    <row r="275" spans="1:16">
      <c r="A275" s="10"/>
      <c r="B275" s="34"/>
      <c r="C275" s="35" t="s">
        <v>627</v>
      </c>
      <c r="D275" s="10">
        <v>18.007999999999999</v>
      </c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</row>
    <row r="276" spans="1:16">
      <c r="A276" s="10"/>
      <c r="B276" s="34"/>
      <c r="C276" s="35" t="s">
        <v>628</v>
      </c>
      <c r="D276" s="10">
        <v>18.004999999999999</v>
      </c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</row>
    <row r="277" spans="1:16">
      <c r="A277" s="10"/>
      <c r="B277" s="34"/>
      <c r="C277" s="35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</row>
    <row r="278" spans="1:16">
      <c r="A278" s="10"/>
      <c r="B278" s="34"/>
      <c r="C278" s="35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</row>
    <row r="279" spans="1:16">
      <c r="A279" s="10" t="s">
        <v>594</v>
      </c>
      <c r="B279" s="34"/>
      <c r="C279" s="35" t="s">
        <v>629</v>
      </c>
      <c r="D279" s="10">
        <v>18.007999999999999</v>
      </c>
      <c r="E279" s="10" t="s">
        <v>1249</v>
      </c>
      <c r="F279" s="10" t="s">
        <v>16</v>
      </c>
      <c r="G279" s="10" t="s">
        <v>34</v>
      </c>
      <c r="H279" s="10" t="s">
        <v>319</v>
      </c>
      <c r="I279" s="10" t="s">
        <v>1015</v>
      </c>
      <c r="J279" s="10" t="s">
        <v>1016</v>
      </c>
      <c r="K279" s="10" t="s">
        <v>1017</v>
      </c>
      <c r="L279" s="10" t="s">
        <v>1018</v>
      </c>
      <c r="M279" s="10"/>
      <c r="N279" s="10"/>
      <c r="O279" s="10"/>
      <c r="P279" s="10"/>
    </row>
    <row r="280" spans="1:16">
      <c r="A280" s="10"/>
      <c r="B280" s="34"/>
      <c r="C280" s="35" t="s">
        <v>630</v>
      </c>
      <c r="D280" s="10">
        <v>18.004999999999999</v>
      </c>
      <c r="E280" s="10" t="s">
        <v>1250</v>
      </c>
      <c r="F280" s="10" t="s">
        <v>17</v>
      </c>
      <c r="G280" s="10" t="s">
        <v>35</v>
      </c>
      <c r="H280" s="10"/>
      <c r="I280" s="10"/>
      <c r="J280" s="10"/>
      <c r="K280" s="10"/>
      <c r="L280" s="10"/>
      <c r="M280" s="10"/>
      <c r="N280" s="10"/>
      <c r="O280" s="10"/>
      <c r="P280" s="10"/>
    </row>
    <row r="281" spans="1:16">
      <c r="A281" s="10"/>
      <c r="B281" s="34"/>
      <c r="C281" s="35" t="s">
        <v>631</v>
      </c>
      <c r="D281" s="10">
        <v>18.007999999999999</v>
      </c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</row>
    <row r="282" spans="1:16">
      <c r="A282" s="10"/>
      <c r="B282" s="34"/>
      <c r="C282" s="35" t="s">
        <v>632</v>
      </c>
      <c r="D282" s="10">
        <v>18.004999999999999</v>
      </c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</row>
    <row r="283" spans="1:16">
      <c r="A283" s="10"/>
      <c r="B283" s="34"/>
      <c r="C283" s="35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</row>
    <row r="284" spans="1:16">
      <c r="A284" s="10"/>
      <c r="B284" s="34"/>
      <c r="C284" s="35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</row>
    <row r="285" spans="1:16">
      <c r="A285" s="10" t="s">
        <v>595</v>
      </c>
      <c r="B285" s="34"/>
      <c r="C285" s="35" t="s">
        <v>637</v>
      </c>
      <c r="D285" s="10">
        <v>18.007999999999999</v>
      </c>
      <c r="E285" s="10" t="s">
        <v>1253</v>
      </c>
      <c r="F285" s="10" t="s">
        <v>16</v>
      </c>
      <c r="G285" s="10" t="s">
        <v>34</v>
      </c>
      <c r="H285" s="10" t="s">
        <v>433</v>
      </c>
      <c r="I285" s="10" t="s">
        <v>1023</v>
      </c>
      <c r="J285" s="10" t="s">
        <v>1024</v>
      </c>
      <c r="K285" s="10" t="s">
        <v>1025</v>
      </c>
      <c r="L285" s="10" t="s">
        <v>1026</v>
      </c>
      <c r="M285" s="10"/>
      <c r="N285" s="10"/>
      <c r="O285" s="10"/>
      <c r="P285" s="10"/>
    </row>
    <row r="286" spans="1:16">
      <c r="A286" s="10"/>
      <c r="B286" s="34"/>
      <c r="C286" s="35" t="s">
        <v>638</v>
      </c>
      <c r="D286" s="10">
        <v>18.004999999999999</v>
      </c>
      <c r="E286" s="10" t="s">
        <v>1254</v>
      </c>
      <c r="F286" s="10" t="s">
        <v>17</v>
      </c>
      <c r="G286" s="10" t="s">
        <v>35</v>
      </c>
      <c r="H286" s="10"/>
      <c r="I286" s="10"/>
      <c r="J286" s="10"/>
      <c r="K286" s="10"/>
      <c r="L286" s="10"/>
      <c r="M286" s="10"/>
      <c r="N286" s="10"/>
      <c r="O286" s="10"/>
      <c r="P286" s="10"/>
    </row>
    <row r="287" spans="1:16">
      <c r="A287" s="10"/>
      <c r="B287" s="34"/>
      <c r="C287" s="35" t="s">
        <v>639</v>
      </c>
      <c r="D287" s="10">
        <v>18.007999999999999</v>
      </c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</row>
    <row r="288" spans="1:16">
      <c r="A288" s="10"/>
      <c r="B288" s="34"/>
      <c r="C288" s="35" t="s">
        <v>640</v>
      </c>
      <c r="D288" s="10">
        <v>18.004999999999999</v>
      </c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</row>
    <row r="289" spans="1:16">
      <c r="A289" s="10"/>
      <c r="B289" s="34"/>
      <c r="C289" s="35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</row>
    <row r="290" spans="1:16">
      <c r="A290" s="10"/>
      <c r="B290" s="34"/>
      <c r="C290" s="35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</row>
    <row r="291" spans="1:16">
      <c r="A291" s="10" t="s">
        <v>596</v>
      </c>
      <c r="B291" s="34"/>
      <c r="C291" s="35" t="s">
        <v>641</v>
      </c>
      <c r="D291" s="10">
        <v>18.007999999999999</v>
      </c>
      <c r="E291" s="10" t="s">
        <v>1255</v>
      </c>
      <c r="F291" s="10" t="s">
        <v>16</v>
      </c>
      <c r="G291" s="10" t="s">
        <v>34</v>
      </c>
      <c r="H291" s="10" t="s">
        <v>8</v>
      </c>
      <c r="I291" s="10" t="s">
        <v>1027</v>
      </c>
      <c r="J291" s="10" t="s">
        <v>1028</v>
      </c>
      <c r="K291" s="10" t="s">
        <v>1029</v>
      </c>
      <c r="L291" s="10" t="s">
        <v>1030</v>
      </c>
      <c r="M291" s="10"/>
      <c r="N291" s="10"/>
      <c r="O291" s="10"/>
      <c r="P291" s="10"/>
    </row>
    <row r="292" spans="1:16">
      <c r="A292" s="10"/>
      <c r="B292" s="34"/>
      <c r="C292" s="35" t="s">
        <v>642</v>
      </c>
      <c r="D292" s="10">
        <v>18.004999999999999</v>
      </c>
      <c r="E292" s="10" t="s">
        <v>1256</v>
      </c>
      <c r="F292" s="10" t="s">
        <v>17</v>
      </c>
      <c r="G292" s="10" t="s">
        <v>35</v>
      </c>
      <c r="H292" s="10"/>
      <c r="I292" s="10"/>
      <c r="J292" s="10"/>
      <c r="K292" s="10"/>
      <c r="L292" s="10"/>
      <c r="M292" s="10"/>
      <c r="N292" s="10"/>
      <c r="O292" s="10"/>
      <c r="P292" s="10"/>
    </row>
    <row r="293" spans="1:16">
      <c r="A293" s="10"/>
      <c r="B293" s="34"/>
      <c r="C293" s="35" t="s">
        <v>643</v>
      </c>
      <c r="D293" s="10">
        <v>18.007999999999999</v>
      </c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</row>
    <row r="294" spans="1:16">
      <c r="A294" s="10"/>
      <c r="B294" s="34"/>
      <c r="C294" s="35" t="s">
        <v>644</v>
      </c>
      <c r="D294" s="10">
        <v>18.004999999999999</v>
      </c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</row>
    <row r="295" spans="1:16">
      <c r="A295" s="10"/>
      <c r="B295" s="34"/>
      <c r="C295" s="35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</row>
    <row r="296" spans="1:16">
      <c r="A296" s="10"/>
      <c r="B296" s="34"/>
      <c r="C296" s="35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</row>
    <row r="297" spans="1:16">
      <c r="A297" s="10" t="s">
        <v>597</v>
      </c>
      <c r="B297" s="34"/>
      <c r="C297" s="35" t="s">
        <v>645</v>
      </c>
      <c r="D297" s="10">
        <v>18.007999999999999</v>
      </c>
      <c r="E297" s="10" t="s">
        <v>1257</v>
      </c>
      <c r="F297" s="10" t="s">
        <v>16</v>
      </c>
      <c r="G297" s="10" t="s">
        <v>34</v>
      </c>
      <c r="H297" s="10" t="s">
        <v>18</v>
      </c>
      <c r="I297" s="10" t="s">
        <v>1031</v>
      </c>
      <c r="J297" s="10" t="s">
        <v>1032</v>
      </c>
      <c r="K297" s="10" t="s">
        <v>1033</v>
      </c>
      <c r="L297" s="10" t="s">
        <v>1034</v>
      </c>
      <c r="M297" s="10"/>
      <c r="N297" s="10"/>
      <c r="O297" s="10"/>
      <c r="P297" s="10"/>
    </row>
    <row r="298" spans="1:16">
      <c r="A298" s="10"/>
      <c r="B298" s="34"/>
      <c r="C298" s="35" t="s">
        <v>646</v>
      </c>
      <c r="D298" s="10">
        <v>18.004999999999999</v>
      </c>
      <c r="E298" s="10" t="s">
        <v>1258</v>
      </c>
      <c r="F298" s="10" t="s">
        <v>17</v>
      </c>
      <c r="G298" s="10" t="s">
        <v>35</v>
      </c>
      <c r="H298" s="10"/>
      <c r="I298" s="10"/>
      <c r="J298" s="10"/>
      <c r="K298" s="10"/>
      <c r="L298" s="10"/>
      <c r="M298" s="10"/>
      <c r="N298" s="10"/>
      <c r="O298" s="10"/>
      <c r="P298" s="10"/>
    </row>
    <row r="299" spans="1:16">
      <c r="A299" s="10"/>
      <c r="B299" s="34"/>
      <c r="C299" s="35" t="s">
        <v>647</v>
      </c>
      <c r="D299" s="10">
        <v>18.007999999999999</v>
      </c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</row>
    <row r="300" spans="1:16">
      <c r="A300" s="10"/>
      <c r="B300" s="34"/>
      <c r="C300" s="35" t="s">
        <v>648</v>
      </c>
      <c r="D300" s="10">
        <v>18.004999999999999</v>
      </c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</row>
    <row r="301" spans="1:16">
      <c r="A301" s="10"/>
      <c r="B301" s="34"/>
      <c r="C301" s="35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</row>
    <row r="302" spans="1:16">
      <c r="A302" s="10"/>
      <c r="B302" s="34"/>
      <c r="C302" s="35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</row>
    <row r="303" spans="1:16">
      <c r="A303" s="10" t="s">
        <v>598</v>
      </c>
      <c r="B303" s="34"/>
      <c r="C303" s="35" t="s">
        <v>649</v>
      </c>
      <c r="D303" s="10">
        <v>18.007999999999999</v>
      </c>
      <c r="E303" s="10" t="s">
        <v>1259</v>
      </c>
      <c r="F303" s="10" t="s">
        <v>16</v>
      </c>
      <c r="G303" s="10" t="s">
        <v>34</v>
      </c>
      <c r="H303" s="10" t="s">
        <v>25</v>
      </c>
      <c r="I303" s="10" t="s">
        <v>1035</v>
      </c>
      <c r="J303" s="10" t="s">
        <v>1036</v>
      </c>
      <c r="K303" s="10" t="s">
        <v>1037</v>
      </c>
      <c r="L303" s="10" t="s">
        <v>1038</v>
      </c>
      <c r="M303" s="10"/>
      <c r="N303" s="10"/>
      <c r="O303" s="10"/>
      <c r="P303" s="10"/>
    </row>
    <row r="304" spans="1:16">
      <c r="A304" s="10"/>
      <c r="B304" s="34"/>
      <c r="C304" s="35" t="s">
        <v>650</v>
      </c>
      <c r="D304" s="10">
        <v>18.004999999999999</v>
      </c>
      <c r="E304" s="10" t="s">
        <v>1260</v>
      </c>
      <c r="F304" s="10" t="s">
        <v>17</v>
      </c>
      <c r="G304" s="10" t="s">
        <v>35</v>
      </c>
      <c r="H304" s="10"/>
      <c r="I304" s="10"/>
      <c r="J304" s="10"/>
      <c r="K304" s="10"/>
      <c r="L304" s="10"/>
      <c r="M304" s="10"/>
      <c r="N304" s="10"/>
      <c r="O304" s="10"/>
      <c r="P304" s="10"/>
    </row>
    <row r="305" spans="1:16">
      <c r="A305" s="10"/>
      <c r="B305" s="34"/>
      <c r="C305" s="35" t="s">
        <v>651</v>
      </c>
      <c r="D305" s="10">
        <v>18.007999999999999</v>
      </c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</row>
    <row r="306" spans="1:16">
      <c r="A306" s="10"/>
      <c r="B306" s="34"/>
      <c r="C306" s="35" t="s">
        <v>652</v>
      </c>
      <c r="D306" s="10">
        <v>18.004999999999999</v>
      </c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</row>
    <row r="307" spans="1:16">
      <c r="A307" s="10"/>
      <c r="B307" s="34"/>
      <c r="C307" s="35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</row>
    <row r="308" spans="1:16">
      <c r="A308" s="10"/>
      <c r="B308" s="34"/>
      <c r="C308" s="35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</row>
    <row r="309" spans="1:16">
      <c r="A309" s="10" t="s">
        <v>599</v>
      </c>
      <c r="B309" s="34"/>
      <c r="C309" s="35" t="s">
        <v>653</v>
      </c>
      <c r="D309" s="10">
        <v>18.007999999999999</v>
      </c>
      <c r="E309" s="10" t="s">
        <v>1261</v>
      </c>
      <c r="F309" s="10" t="s">
        <v>16</v>
      </c>
      <c r="G309" s="10" t="s">
        <v>34</v>
      </c>
      <c r="H309" s="10" t="s">
        <v>32</v>
      </c>
      <c r="I309" s="10" t="s">
        <v>1039</v>
      </c>
      <c r="J309" s="10" t="s">
        <v>1040</v>
      </c>
      <c r="K309" s="10" t="s">
        <v>1041</v>
      </c>
      <c r="L309" s="10" t="s">
        <v>1042</v>
      </c>
      <c r="M309" s="10"/>
      <c r="N309" s="10"/>
      <c r="O309" s="10"/>
      <c r="P309" s="10"/>
    </row>
    <row r="310" spans="1:16">
      <c r="A310" s="10"/>
      <c r="B310" s="34"/>
      <c r="C310" s="35" t="s">
        <v>654</v>
      </c>
      <c r="D310" s="10">
        <v>18.004999999999999</v>
      </c>
      <c r="E310" s="10" t="s">
        <v>1262</v>
      </c>
      <c r="F310" s="10" t="s">
        <v>17</v>
      </c>
      <c r="G310" s="10" t="s">
        <v>35</v>
      </c>
      <c r="H310" s="10"/>
      <c r="I310" s="10"/>
      <c r="J310" s="10"/>
      <c r="K310" s="10"/>
      <c r="L310" s="10"/>
      <c r="M310" s="10"/>
      <c r="N310" s="10"/>
      <c r="O310" s="10"/>
      <c r="P310" s="10"/>
    </row>
    <row r="311" spans="1:16">
      <c r="A311" s="10"/>
      <c r="B311" s="34"/>
      <c r="C311" s="35" t="s">
        <v>655</v>
      </c>
      <c r="D311" s="10">
        <v>18.007999999999999</v>
      </c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</row>
    <row r="312" spans="1:16">
      <c r="A312" s="10"/>
      <c r="B312" s="34"/>
      <c r="C312" s="35" t="s">
        <v>656</v>
      </c>
      <c r="D312" s="10">
        <v>18.004999999999999</v>
      </c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</row>
    <row r="313" spans="1:16">
      <c r="A313" s="10"/>
      <c r="B313" s="34"/>
      <c r="C313" s="35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</row>
    <row r="314" spans="1:16">
      <c r="A314" s="10"/>
      <c r="B314" s="34"/>
      <c r="C314" s="35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</row>
    <row r="315" spans="1:16">
      <c r="A315" s="10" t="s">
        <v>600</v>
      </c>
      <c r="B315" s="34"/>
      <c r="C315" s="35" t="s">
        <v>657</v>
      </c>
      <c r="D315" s="10">
        <v>18.007999999999999</v>
      </c>
      <c r="E315" s="10" t="s">
        <v>1263</v>
      </c>
      <c r="F315" s="10" t="s">
        <v>16</v>
      </c>
      <c r="G315" s="10" t="s">
        <v>34</v>
      </c>
      <c r="H315" s="10" t="s">
        <v>49</v>
      </c>
      <c r="I315" s="10" t="s">
        <v>1043</v>
      </c>
      <c r="J315" s="10" t="s">
        <v>1044</v>
      </c>
      <c r="K315" s="10" t="s">
        <v>1045</v>
      </c>
      <c r="L315" s="10" t="s">
        <v>1046</v>
      </c>
      <c r="M315" s="10"/>
      <c r="N315" s="10"/>
      <c r="O315" s="10"/>
      <c r="P315" s="10"/>
    </row>
    <row r="316" spans="1:16">
      <c r="A316" s="10"/>
      <c r="B316" s="34"/>
      <c r="C316" s="35" t="s">
        <v>658</v>
      </c>
      <c r="D316" s="10">
        <v>18.004999999999999</v>
      </c>
      <c r="E316" s="10" t="s">
        <v>1264</v>
      </c>
      <c r="F316" s="10" t="s">
        <v>17</v>
      </c>
      <c r="G316" s="10" t="s">
        <v>35</v>
      </c>
      <c r="H316" s="10"/>
      <c r="I316" s="10"/>
      <c r="J316" s="10"/>
      <c r="K316" s="10"/>
      <c r="L316" s="10"/>
      <c r="M316" s="10"/>
      <c r="N316" s="10"/>
      <c r="O316" s="10"/>
      <c r="P316" s="10"/>
    </row>
    <row r="317" spans="1:16">
      <c r="A317" s="10"/>
      <c r="B317" s="34"/>
      <c r="C317" s="35" t="s">
        <v>659</v>
      </c>
      <c r="D317" s="10">
        <v>18.007999999999999</v>
      </c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</row>
    <row r="318" spans="1:16">
      <c r="A318" s="10"/>
      <c r="B318" s="34"/>
      <c r="C318" s="35" t="s">
        <v>660</v>
      </c>
      <c r="D318" s="10">
        <v>18.004999999999999</v>
      </c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</row>
    <row r="319" spans="1:16">
      <c r="A319" s="10"/>
      <c r="B319" s="34"/>
      <c r="C319" s="35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</row>
    <row r="320" spans="1:16">
      <c r="A320" s="10"/>
      <c r="B320" s="34"/>
      <c r="C320" s="35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</row>
    <row r="321" spans="1:16">
      <c r="A321" s="10" t="s">
        <v>601</v>
      </c>
      <c r="B321" s="34"/>
      <c r="C321" s="35" t="s">
        <v>661</v>
      </c>
      <c r="D321" s="10">
        <v>18.007999999999999</v>
      </c>
      <c r="E321" s="10" t="s">
        <v>1265</v>
      </c>
      <c r="F321" s="10" t="s">
        <v>16</v>
      </c>
      <c r="G321" s="10" t="s">
        <v>34</v>
      </c>
      <c r="H321" s="10" t="s">
        <v>56</v>
      </c>
      <c r="I321" s="10" t="s">
        <v>1047</v>
      </c>
      <c r="J321" s="10" t="s">
        <v>1048</v>
      </c>
      <c r="K321" s="10" t="s">
        <v>1049</v>
      </c>
      <c r="L321" s="10" t="s">
        <v>1050</v>
      </c>
      <c r="M321" s="10"/>
      <c r="N321" s="10"/>
      <c r="O321" s="10"/>
      <c r="P321" s="10"/>
    </row>
    <row r="322" spans="1:16">
      <c r="A322" s="10"/>
      <c r="B322" s="34"/>
      <c r="C322" s="35" t="s">
        <v>662</v>
      </c>
      <c r="D322" s="10">
        <v>18.004999999999999</v>
      </c>
      <c r="E322" s="10" t="s">
        <v>1266</v>
      </c>
      <c r="F322" s="10" t="s">
        <v>17</v>
      </c>
      <c r="G322" s="10" t="s">
        <v>35</v>
      </c>
      <c r="H322" s="10"/>
      <c r="I322" s="10"/>
      <c r="J322" s="10"/>
      <c r="K322" s="10"/>
      <c r="L322" s="10"/>
      <c r="M322" s="10"/>
      <c r="N322" s="10"/>
      <c r="O322" s="10"/>
      <c r="P322" s="10"/>
    </row>
    <row r="323" spans="1:16">
      <c r="A323" s="10"/>
      <c r="B323" s="34"/>
      <c r="C323" s="35" t="s">
        <v>663</v>
      </c>
      <c r="D323" s="10">
        <v>18.007999999999999</v>
      </c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</row>
    <row r="324" spans="1:16">
      <c r="A324" s="10"/>
      <c r="B324" s="34"/>
      <c r="C324" s="35" t="s">
        <v>664</v>
      </c>
      <c r="D324" s="10">
        <v>18.004999999999999</v>
      </c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</row>
    <row r="325" spans="1:16">
      <c r="A325" s="10"/>
      <c r="B325" s="34"/>
      <c r="C325" s="35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</row>
    <row r="326" spans="1:16">
      <c r="A326" s="10"/>
      <c r="B326" s="34"/>
      <c r="C326" s="35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</row>
    <row r="327" spans="1:16">
      <c r="A327" s="10" t="s">
        <v>602</v>
      </c>
      <c r="B327" s="34"/>
      <c r="C327" s="35" t="s">
        <v>665</v>
      </c>
      <c r="D327" s="10">
        <v>18.007999999999999</v>
      </c>
      <c r="E327" s="10" t="s">
        <v>1267</v>
      </c>
      <c r="F327" s="10" t="s">
        <v>16</v>
      </c>
      <c r="G327" s="10" t="s">
        <v>34</v>
      </c>
      <c r="H327" s="10" t="s">
        <v>65</v>
      </c>
      <c r="I327" s="10" t="s">
        <v>1051</v>
      </c>
      <c r="J327" s="10" t="s">
        <v>1052</v>
      </c>
      <c r="K327" s="10" t="s">
        <v>1053</v>
      </c>
      <c r="L327" s="10" t="s">
        <v>1054</v>
      </c>
      <c r="M327" s="10"/>
      <c r="N327" s="10"/>
      <c r="O327" s="10"/>
      <c r="P327" s="10"/>
    </row>
    <row r="328" spans="1:16">
      <c r="A328" s="10"/>
      <c r="B328" s="34"/>
      <c r="C328" s="35" t="s">
        <v>666</v>
      </c>
      <c r="D328" s="10">
        <v>18.004999999999999</v>
      </c>
      <c r="E328" s="10" t="s">
        <v>1268</v>
      </c>
      <c r="F328" s="10" t="s">
        <v>17</v>
      </c>
      <c r="G328" s="10" t="s">
        <v>35</v>
      </c>
      <c r="H328" s="10"/>
      <c r="I328" s="10"/>
      <c r="J328" s="10"/>
      <c r="K328" s="10"/>
      <c r="L328" s="10"/>
      <c r="M328" s="10"/>
      <c r="N328" s="10"/>
      <c r="O328" s="10"/>
      <c r="P328" s="10"/>
    </row>
    <row r="329" spans="1:16">
      <c r="A329" s="10"/>
      <c r="B329" s="34"/>
      <c r="C329" s="35" t="s">
        <v>667</v>
      </c>
      <c r="D329" s="10">
        <v>18.007999999999999</v>
      </c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</row>
    <row r="330" spans="1:16">
      <c r="A330" s="10"/>
      <c r="B330" s="34"/>
      <c r="C330" s="35" t="s">
        <v>668</v>
      </c>
      <c r="D330" s="10">
        <v>18.004999999999999</v>
      </c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</row>
    <row r="331" spans="1:16">
      <c r="A331" s="10"/>
      <c r="B331" s="34"/>
      <c r="C331" s="35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</row>
    <row r="332" spans="1:16">
      <c r="A332" s="10"/>
      <c r="B332" s="34"/>
      <c r="C332" s="35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</row>
    <row r="333" spans="1:16">
      <c r="A333" s="10" t="s">
        <v>603</v>
      </c>
      <c r="B333" s="34"/>
      <c r="C333" s="35" t="s">
        <v>669</v>
      </c>
      <c r="D333" s="10">
        <v>18.007999999999999</v>
      </c>
      <c r="E333" s="10" t="s">
        <v>1269</v>
      </c>
      <c r="F333" s="10" t="s">
        <v>16</v>
      </c>
      <c r="G333" s="10" t="s">
        <v>34</v>
      </c>
      <c r="H333" s="10" t="s">
        <v>73</v>
      </c>
      <c r="I333" s="10" t="s">
        <v>1055</v>
      </c>
      <c r="J333" s="10" t="s">
        <v>1056</v>
      </c>
      <c r="K333" s="10" t="s">
        <v>1057</v>
      </c>
      <c r="L333" s="10" t="s">
        <v>1058</v>
      </c>
      <c r="M333" s="10"/>
      <c r="N333" s="10"/>
      <c r="O333" s="10"/>
      <c r="P333" s="10"/>
    </row>
    <row r="334" spans="1:16">
      <c r="A334" s="10"/>
      <c r="B334" s="34"/>
      <c r="C334" s="35" t="s">
        <v>670</v>
      </c>
      <c r="D334" s="10">
        <v>18.004999999999999</v>
      </c>
      <c r="E334" s="10" t="s">
        <v>1270</v>
      </c>
      <c r="F334" s="10" t="s">
        <v>17</v>
      </c>
      <c r="G334" s="10" t="s">
        <v>35</v>
      </c>
      <c r="H334" s="10"/>
      <c r="I334" s="10"/>
      <c r="J334" s="10"/>
      <c r="K334" s="10"/>
      <c r="L334" s="10"/>
      <c r="M334" s="10"/>
      <c r="N334" s="10"/>
      <c r="O334" s="10"/>
      <c r="P334" s="10"/>
    </row>
    <row r="335" spans="1:16">
      <c r="A335" s="10"/>
      <c r="B335" s="34"/>
      <c r="C335" s="35" t="s">
        <v>671</v>
      </c>
      <c r="D335" s="10">
        <v>18.007999999999999</v>
      </c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</row>
    <row r="336" spans="1:16">
      <c r="A336" s="10"/>
      <c r="B336" s="34"/>
      <c r="C336" s="35" t="s">
        <v>672</v>
      </c>
      <c r="D336" s="10">
        <v>18.004999999999999</v>
      </c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</row>
    <row r="337" spans="1:18">
      <c r="A337" s="10"/>
      <c r="B337" s="34"/>
      <c r="C337" s="35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</row>
    <row r="338" spans="1:18">
      <c r="A338" s="10"/>
      <c r="B338" s="34"/>
      <c r="C338" s="35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</row>
    <row r="339" spans="1:18">
      <c r="A339" s="10" t="s">
        <v>604</v>
      </c>
      <c r="B339" s="34"/>
      <c r="C339" s="35" t="s">
        <v>673</v>
      </c>
      <c r="D339" s="10">
        <v>18.007999999999999</v>
      </c>
      <c r="E339" s="10" t="s">
        <v>1271</v>
      </c>
      <c r="F339" s="10" t="s">
        <v>16</v>
      </c>
      <c r="G339" s="10" t="s">
        <v>34</v>
      </c>
      <c r="H339" s="10" t="s">
        <v>612</v>
      </c>
      <c r="I339" s="10" t="s">
        <v>1059</v>
      </c>
      <c r="J339" s="10" t="s">
        <v>1060</v>
      </c>
      <c r="K339" s="10" t="s">
        <v>1061</v>
      </c>
      <c r="L339" s="10" t="s">
        <v>1062</v>
      </c>
      <c r="M339" s="10"/>
      <c r="N339" s="10"/>
      <c r="O339" s="10"/>
      <c r="P339" s="10"/>
    </row>
    <row r="340" spans="1:18">
      <c r="A340" s="10"/>
      <c r="B340" s="34"/>
      <c r="C340" s="35" t="s">
        <v>674</v>
      </c>
      <c r="D340" s="10">
        <v>18.004999999999999</v>
      </c>
      <c r="E340" s="10" t="s">
        <v>1272</v>
      </c>
      <c r="F340" s="10" t="s">
        <v>17</v>
      </c>
      <c r="G340" s="10" t="s">
        <v>35</v>
      </c>
      <c r="H340" s="10"/>
      <c r="I340" s="10"/>
      <c r="J340" s="10"/>
      <c r="K340" s="10"/>
      <c r="L340" s="10"/>
      <c r="M340" s="10"/>
      <c r="N340" s="10"/>
      <c r="O340" s="10"/>
      <c r="P340" s="10"/>
    </row>
    <row r="341" spans="1:18">
      <c r="A341" s="10"/>
      <c r="B341" s="34"/>
      <c r="C341" s="35" t="s">
        <v>675</v>
      </c>
      <c r="D341" s="10">
        <v>18.007999999999999</v>
      </c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</row>
    <row r="342" spans="1:18">
      <c r="A342" s="10"/>
      <c r="B342" s="34"/>
      <c r="C342" s="35" t="s">
        <v>676</v>
      </c>
      <c r="D342" s="10">
        <v>18.004999999999999</v>
      </c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</row>
    <row r="343" spans="1:18">
      <c r="A343" s="10"/>
      <c r="B343" s="34"/>
      <c r="C343" s="35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</row>
    <row r="344" spans="1:18">
      <c r="A344" s="10"/>
      <c r="B344" s="34"/>
      <c r="C344" s="35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</row>
    <row r="345" spans="1:18">
      <c r="A345" s="10" t="s">
        <v>605</v>
      </c>
      <c r="B345" s="34"/>
      <c r="C345" s="35" t="s">
        <v>677</v>
      </c>
      <c r="D345" s="10">
        <v>18.007999999999999</v>
      </c>
      <c r="E345" s="10" t="s">
        <v>1273</v>
      </c>
      <c r="F345" s="10" t="s">
        <v>16</v>
      </c>
      <c r="G345" s="10" t="s">
        <v>34</v>
      </c>
      <c r="H345" s="10" t="s">
        <v>80</v>
      </c>
      <c r="I345" s="10" t="s">
        <v>1063</v>
      </c>
      <c r="J345" s="10" t="s">
        <v>1064</v>
      </c>
      <c r="K345" s="10" t="s">
        <v>1065</v>
      </c>
      <c r="L345" s="10" t="s">
        <v>1066</v>
      </c>
      <c r="M345" s="10"/>
      <c r="N345" s="10"/>
      <c r="O345" s="10"/>
      <c r="P345" s="10"/>
      <c r="R345" s="9"/>
    </row>
    <row r="346" spans="1:18">
      <c r="A346" s="10"/>
      <c r="B346" s="34"/>
      <c r="C346" s="35" t="s">
        <v>678</v>
      </c>
      <c r="D346" s="10">
        <v>18.004999999999999</v>
      </c>
      <c r="E346" s="10" t="s">
        <v>1274</v>
      </c>
      <c r="F346" s="10" t="s">
        <v>17</v>
      </c>
      <c r="G346" s="10" t="s">
        <v>35</v>
      </c>
      <c r="H346" s="10"/>
      <c r="I346" s="10"/>
      <c r="J346" s="10"/>
      <c r="K346" s="10"/>
      <c r="L346" s="10"/>
      <c r="M346" s="10"/>
      <c r="N346" s="10"/>
      <c r="O346" s="10"/>
      <c r="P346" s="10"/>
    </row>
    <row r="347" spans="1:18">
      <c r="A347" s="10"/>
      <c r="B347" s="34"/>
      <c r="C347" s="35" t="s">
        <v>679</v>
      </c>
      <c r="D347" s="10">
        <v>18.007999999999999</v>
      </c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</row>
    <row r="348" spans="1:18">
      <c r="A348" s="10"/>
      <c r="B348" s="34"/>
      <c r="C348" s="35" t="s">
        <v>680</v>
      </c>
      <c r="D348" s="10">
        <v>18.004999999999999</v>
      </c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</row>
    <row r="349" spans="1:18">
      <c r="A349" s="10"/>
      <c r="B349" s="34"/>
      <c r="C349" s="35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</row>
    <row r="350" spans="1:18">
      <c r="A350" s="10"/>
      <c r="B350" s="34"/>
      <c r="C350" s="35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</row>
    <row r="351" spans="1:18">
      <c r="A351" s="10" t="s">
        <v>606</v>
      </c>
      <c r="B351" s="34"/>
      <c r="C351" s="35" t="s">
        <v>681</v>
      </c>
      <c r="D351" s="10">
        <v>18.007999999999999</v>
      </c>
      <c r="E351" s="10" t="s">
        <v>1275</v>
      </c>
      <c r="F351" s="10" t="s">
        <v>16</v>
      </c>
      <c r="G351" s="10" t="s">
        <v>34</v>
      </c>
      <c r="H351" s="10" t="s">
        <v>613</v>
      </c>
      <c r="I351" s="10" t="s">
        <v>1067</v>
      </c>
      <c r="J351" s="10" t="s">
        <v>1068</v>
      </c>
      <c r="K351" s="10" t="s">
        <v>1069</v>
      </c>
      <c r="L351" s="10" t="s">
        <v>1070</v>
      </c>
      <c r="M351" s="32"/>
      <c r="N351" s="10"/>
      <c r="O351" s="10"/>
      <c r="P351" s="10"/>
    </row>
    <row r="352" spans="1:18">
      <c r="A352" s="10"/>
      <c r="B352" s="34"/>
      <c r="C352" s="35" t="s">
        <v>682</v>
      </c>
      <c r="D352" s="10">
        <v>18.004999999999999</v>
      </c>
      <c r="E352" s="10" t="s">
        <v>1276</v>
      </c>
      <c r="F352" s="10" t="s">
        <v>17</v>
      </c>
      <c r="G352" s="10" t="s">
        <v>35</v>
      </c>
      <c r="H352" s="10"/>
      <c r="I352" s="10"/>
      <c r="J352" s="10"/>
      <c r="K352" s="10"/>
      <c r="L352" s="10"/>
      <c r="M352" s="10"/>
      <c r="N352" s="10"/>
      <c r="O352" s="10"/>
      <c r="P352" s="10"/>
    </row>
    <row r="353" spans="1:31">
      <c r="A353" s="10"/>
      <c r="B353" s="34"/>
      <c r="C353" s="35" t="s">
        <v>683</v>
      </c>
      <c r="D353" s="10">
        <v>18.007999999999999</v>
      </c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</row>
    <row r="354" spans="1:31">
      <c r="A354" s="10"/>
      <c r="B354" s="34"/>
      <c r="C354" s="35" t="s">
        <v>684</v>
      </c>
      <c r="D354" s="10">
        <v>18.004999999999999</v>
      </c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</row>
    <row r="355" spans="1:31">
      <c r="A355" s="10"/>
      <c r="B355" s="34"/>
      <c r="C355" s="35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</row>
    <row r="356" spans="1:31">
      <c r="A356" s="10"/>
      <c r="B356" s="34"/>
      <c r="C356" s="35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</row>
    <row r="357" spans="1:31">
      <c r="A357" s="10" t="s">
        <v>607</v>
      </c>
      <c r="B357" s="34"/>
      <c r="C357" s="35" t="s">
        <v>685</v>
      </c>
      <c r="D357" s="10">
        <v>18.007999999999999</v>
      </c>
      <c r="E357" s="10" t="s">
        <v>1277</v>
      </c>
      <c r="F357" s="10" t="s">
        <v>16</v>
      </c>
      <c r="G357" s="10" t="s">
        <v>34</v>
      </c>
      <c r="H357" s="10" t="s">
        <v>144</v>
      </c>
      <c r="I357" s="10" t="s">
        <v>1071</v>
      </c>
      <c r="J357" s="10" t="s">
        <v>1072</v>
      </c>
      <c r="K357" s="10" t="s">
        <v>1073</v>
      </c>
      <c r="L357" s="10" t="s">
        <v>1074</v>
      </c>
      <c r="M357" s="10"/>
      <c r="N357" s="10"/>
      <c r="O357" s="10"/>
      <c r="P357" s="10"/>
      <c r="AE357" s="13"/>
    </row>
    <row r="358" spans="1:31">
      <c r="A358" s="10"/>
      <c r="B358" s="34"/>
      <c r="C358" s="35" t="s">
        <v>686</v>
      </c>
      <c r="D358" s="10">
        <v>18.004999999999999</v>
      </c>
      <c r="E358" s="10" t="s">
        <v>1278</v>
      </c>
      <c r="F358" s="10" t="s">
        <v>17</v>
      </c>
      <c r="G358" s="10" t="s">
        <v>35</v>
      </c>
      <c r="H358" s="10"/>
      <c r="I358" s="10"/>
      <c r="J358" s="10"/>
      <c r="K358" s="10"/>
      <c r="L358" s="10"/>
      <c r="M358" s="10"/>
      <c r="N358" s="10"/>
      <c r="O358" s="10"/>
      <c r="P358" s="10"/>
    </row>
    <row r="359" spans="1:31">
      <c r="A359" s="10"/>
      <c r="B359" s="34"/>
      <c r="C359" s="35" t="s">
        <v>687</v>
      </c>
      <c r="D359" s="10">
        <v>18.007999999999999</v>
      </c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</row>
    <row r="360" spans="1:31">
      <c r="A360" s="10"/>
      <c r="B360" s="34"/>
      <c r="C360" s="35" t="s">
        <v>688</v>
      </c>
      <c r="D360" s="10">
        <v>18.004999999999999</v>
      </c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</row>
    <row r="361" spans="1:31">
      <c r="A361" s="10"/>
      <c r="B361" s="34"/>
      <c r="C361" s="35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</row>
    <row r="362" spans="1:31">
      <c r="A362" s="10"/>
      <c r="B362" s="34"/>
      <c r="C362" s="35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</row>
    <row r="363" spans="1:31">
      <c r="A363" s="10" t="s">
        <v>608</v>
      </c>
      <c r="B363" s="34"/>
      <c r="C363" s="35" t="s">
        <v>689</v>
      </c>
      <c r="D363" s="10">
        <v>18.007999999999999</v>
      </c>
      <c r="E363" s="10" t="s">
        <v>1279</v>
      </c>
      <c r="F363" s="10" t="s">
        <v>16</v>
      </c>
      <c r="G363" s="10" t="s">
        <v>34</v>
      </c>
      <c r="H363" s="10" t="s">
        <v>147</v>
      </c>
      <c r="I363" s="10" t="s">
        <v>1075</v>
      </c>
      <c r="J363" s="10" t="s">
        <v>1076</v>
      </c>
      <c r="K363" s="10" t="s">
        <v>1077</v>
      </c>
      <c r="L363" s="10" t="s">
        <v>1078</v>
      </c>
      <c r="M363" s="10"/>
      <c r="N363" s="10"/>
      <c r="O363" s="10"/>
      <c r="P363" s="10"/>
    </row>
    <row r="364" spans="1:31">
      <c r="A364" s="10"/>
      <c r="B364" s="34"/>
      <c r="C364" s="35" t="s">
        <v>690</v>
      </c>
      <c r="D364" s="10">
        <v>18.004999999999999</v>
      </c>
      <c r="E364" s="10" t="s">
        <v>1280</v>
      </c>
      <c r="F364" s="10" t="s">
        <v>17</v>
      </c>
      <c r="G364" s="10" t="s">
        <v>35</v>
      </c>
      <c r="H364" s="10"/>
      <c r="I364" s="10"/>
      <c r="J364" s="10"/>
      <c r="K364" s="10"/>
      <c r="L364" s="10"/>
      <c r="M364" s="10"/>
      <c r="N364" s="10"/>
      <c r="O364" s="10"/>
      <c r="P364" s="10"/>
    </row>
    <row r="365" spans="1:31">
      <c r="A365" s="10"/>
      <c r="B365" s="34"/>
      <c r="C365" s="35" t="s">
        <v>691</v>
      </c>
      <c r="D365" s="10">
        <v>18.007999999999999</v>
      </c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</row>
    <row r="366" spans="1:31">
      <c r="A366" s="10"/>
      <c r="B366" s="34"/>
      <c r="C366" s="35" t="s">
        <v>692</v>
      </c>
      <c r="D366" s="10">
        <v>18.004999999999999</v>
      </c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</row>
    <row r="367" spans="1:31">
      <c r="A367" s="10"/>
      <c r="B367" s="34"/>
      <c r="C367" s="35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</row>
    <row r="368" spans="1:31">
      <c r="A368" s="10"/>
      <c r="B368" s="34"/>
      <c r="C368" s="35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</row>
    <row r="369" spans="1:31">
      <c r="A369" s="10" t="s">
        <v>609</v>
      </c>
      <c r="B369" s="34"/>
      <c r="C369" s="35" t="s">
        <v>693</v>
      </c>
      <c r="D369" s="10">
        <v>18.007999999999999</v>
      </c>
      <c r="E369" s="10" t="s">
        <v>1281</v>
      </c>
      <c r="F369" s="10" t="s">
        <v>16</v>
      </c>
      <c r="G369" s="10" t="s">
        <v>34</v>
      </c>
      <c r="H369" s="10" t="s">
        <v>150</v>
      </c>
      <c r="I369" s="10" t="s">
        <v>1079</v>
      </c>
      <c r="J369" s="10" t="s">
        <v>1080</v>
      </c>
      <c r="K369" s="10" t="s">
        <v>1081</v>
      </c>
      <c r="L369" s="10" t="s">
        <v>1082</v>
      </c>
      <c r="M369" s="32"/>
      <c r="N369" s="32"/>
      <c r="O369" s="10"/>
      <c r="P369" s="10"/>
    </row>
    <row r="370" spans="1:31">
      <c r="A370" s="10"/>
      <c r="B370" s="34"/>
      <c r="C370" s="35" t="s">
        <v>694</v>
      </c>
      <c r="D370" s="10">
        <v>18.004999999999999</v>
      </c>
      <c r="E370" s="10" t="s">
        <v>1282</v>
      </c>
      <c r="F370" s="10" t="s">
        <v>17</v>
      </c>
      <c r="G370" s="10" t="s">
        <v>35</v>
      </c>
      <c r="H370" s="10"/>
      <c r="I370" s="10"/>
      <c r="J370" s="10"/>
      <c r="K370" s="10"/>
      <c r="L370" s="10"/>
      <c r="M370" s="10"/>
      <c r="N370" s="10"/>
      <c r="O370" s="10"/>
      <c r="P370" s="10"/>
    </row>
    <row r="371" spans="1:31">
      <c r="A371" s="10"/>
      <c r="B371" s="34"/>
      <c r="C371" s="35" t="s">
        <v>695</v>
      </c>
      <c r="D371" s="10">
        <v>18.007999999999999</v>
      </c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</row>
    <row r="372" spans="1:31">
      <c r="A372" s="10"/>
      <c r="B372" s="34"/>
      <c r="C372" s="35" t="s">
        <v>696</v>
      </c>
      <c r="D372" s="10">
        <v>18.004999999999999</v>
      </c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</row>
    <row r="373" spans="1:31">
      <c r="A373" s="10"/>
      <c r="B373" s="34"/>
      <c r="C373" s="35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</row>
    <row r="374" spans="1:31">
      <c r="A374" s="10"/>
      <c r="B374" s="34"/>
      <c r="C374" s="35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</row>
    <row r="375" spans="1:31">
      <c r="A375" s="10" t="s">
        <v>610</v>
      </c>
      <c r="B375" s="34"/>
      <c r="C375" s="35" t="s">
        <v>697</v>
      </c>
      <c r="D375" s="10">
        <v>18.007999999999999</v>
      </c>
      <c r="E375" s="10" t="s">
        <v>1283</v>
      </c>
      <c r="F375" s="10" t="s">
        <v>16</v>
      </c>
      <c r="G375" s="10" t="s">
        <v>34</v>
      </c>
      <c r="H375" s="10" t="s">
        <v>153</v>
      </c>
      <c r="I375" s="10" t="s">
        <v>1083</v>
      </c>
      <c r="J375" s="10" t="s">
        <v>1084</v>
      </c>
      <c r="K375" s="10" t="s">
        <v>1085</v>
      </c>
      <c r="L375" s="10" t="s">
        <v>1086</v>
      </c>
      <c r="M375" s="10"/>
      <c r="N375" s="10"/>
      <c r="O375" s="10"/>
      <c r="P375" s="10"/>
      <c r="AE375" s="13"/>
    </row>
    <row r="376" spans="1:31">
      <c r="A376" s="10"/>
      <c r="B376" s="34"/>
      <c r="C376" s="35" t="s">
        <v>698</v>
      </c>
      <c r="D376" s="10">
        <v>18.004999999999999</v>
      </c>
      <c r="E376" s="10" t="s">
        <v>1284</v>
      </c>
      <c r="F376" s="10" t="s">
        <v>17</v>
      </c>
      <c r="G376" s="10" t="s">
        <v>35</v>
      </c>
      <c r="H376" s="10"/>
      <c r="I376" s="10"/>
      <c r="J376" s="10"/>
      <c r="K376" s="10"/>
      <c r="L376" s="10"/>
      <c r="M376" s="10"/>
      <c r="N376" s="10"/>
      <c r="O376" s="10"/>
      <c r="P376" s="10"/>
    </row>
    <row r="377" spans="1:31">
      <c r="A377" s="10"/>
      <c r="B377" s="34"/>
      <c r="C377" s="35" t="s">
        <v>699</v>
      </c>
      <c r="D377" s="10">
        <v>18.007999999999999</v>
      </c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</row>
    <row r="378" spans="1:31">
      <c r="A378" s="10"/>
      <c r="B378" s="34"/>
      <c r="C378" s="35" t="s">
        <v>700</v>
      </c>
      <c r="D378" s="10">
        <v>18.004999999999999</v>
      </c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</row>
    <row r="379" spans="1:31">
      <c r="A379" s="10"/>
      <c r="B379" s="34"/>
      <c r="C379" s="35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</row>
    <row r="380" spans="1:31">
      <c r="A380" s="10"/>
      <c r="B380" s="34"/>
      <c r="C380" s="35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</row>
    <row r="381" spans="1:31">
      <c r="A381" s="10" t="s">
        <v>611</v>
      </c>
      <c r="B381" s="34"/>
      <c r="C381" s="35" t="s">
        <v>701</v>
      </c>
      <c r="D381" s="10">
        <v>18.007999999999999</v>
      </c>
      <c r="E381" s="10" t="s">
        <v>1285</v>
      </c>
      <c r="F381" s="10" t="s">
        <v>16</v>
      </c>
      <c r="G381" s="10" t="s">
        <v>34</v>
      </c>
      <c r="H381" s="10" t="s">
        <v>156</v>
      </c>
      <c r="I381" s="10" t="s">
        <v>1087</v>
      </c>
      <c r="J381" s="10" t="s">
        <v>1088</v>
      </c>
      <c r="K381" s="10" t="s">
        <v>1089</v>
      </c>
      <c r="L381" s="10" t="s">
        <v>1090</v>
      </c>
      <c r="M381" s="10"/>
      <c r="N381" s="10"/>
      <c r="O381" s="10"/>
      <c r="P381" s="10"/>
    </row>
    <row r="382" spans="1:31">
      <c r="A382" s="10"/>
      <c r="B382" s="34"/>
      <c r="C382" s="35" t="s">
        <v>702</v>
      </c>
      <c r="D382" s="10">
        <v>18.004999999999999</v>
      </c>
      <c r="E382" s="10" t="s">
        <v>1286</v>
      </c>
      <c r="F382" s="10" t="s">
        <v>17</v>
      </c>
      <c r="G382" s="10" t="s">
        <v>35</v>
      </c>
      <c r="H382" s="10"/>
      <c r="I382" s="10"/>
      <c r="J382" s="10"/>
      <c r="K382" s="10"/>
      <c r="L382" s="10"/>
      <c r="M382" s="10"/>
      <c r="N382" s="10"/>
      <c r="O382" s="10"/>
      <c r="P382" s="10"/>
    </row>
    <row r="383" spans="1:31">
      <c r="A383" s="10"/>
      <c r="B383" s="34"/>
      <c r="C383" s="35" t="s">
        <v>703</v>
      </c>
      <c r="D383" s="10">
        <v>18.007999999999999</v>
      </c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</row>
    <row r="384" spans="1:31">
      <c r="A384" s="10"/>
      <c r="B384" s="34"/>
      <c r="C384" s="35" t="s">
        <v>620</v>
      </c>
      <c r="D384" s="10">
        <v>18.004999999999999</v>
      </c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</row>
    <row r="385" spans="1:16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</row>
    <row r="386" spans="1:1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</row>
    <row r="387" spans="1:16">
      <c r="A387" s="10" t="s">
        <v>704</v>
      </c>
      <c r="B387" s="35"/>
      <c r="C387" s="35" t="s">
        <v>705</v>
      </c>
      <c r="D387" s="10">
        <v>18.007999999999999</v>
      </c>
      <c r="E387" s="10" t="s">
        <v>1287</v>
      </c>
      <c r="F387" s="10" t="s">
        <v>16</v>
      </c>
      <c r="G387" s="10" t="s">
        <v>34</v>
      </c>
      <c r="H387" s="10" t="s">
        <v>567</v>
      </c>
      <c r="I387" s="10" t="s">
        <v>1091</v>
      </c>
      <c r="J387" s="10" t="s">
        <v>1092</v>
      </c>
      <c r="K387" s="10" t="s">
        <v>1093</v>
      </c>
      <c r="L387" s="10" t="s">
        <v>1094</v>
      </c>
      <c r="M387" s="10"/>
      <c r="N387" s="10"/>
      <c r="O387" s="10"/>
      <c r="P387" s="10"/>
    </row>
    <row r="388" spans="1:16">
      <c r="A388" s="10"/>
      <c r="B388" s="35"/>
      <c r="C388" s="35" t="s">
        <v>706</v>
      </c>
      <c r="D388" s="10">
        <v>18.004999999999999</v>
      </c>
      <c r="E388" s="10" t="s">
        <v>1288</v>
      </c>
      <c r="F388" s="10" t="s">
        <v>17</v>
      </c>
      <c r="G388" s="10" t="s">
        <v>35</v>
      </c>
      <c r="H388" s="10"/>
      <c r="I388" s="10"/>
      <c r="J388" s="10"/>
      <c r="K388" s="10"/>
      <c r="L388" s="10"/>
      <c r="M388" s="10"/>
      <c r="N388" s="10"/>
      <c r="O388" s="10"/>
      <c r="P388" s="10"/>
    </row>
    <row r="389" spans="1:16">
      <c r="A389" s="10"/>
      <c r="B389" s="35"/>
      <c r="C389" s="35" t="s">
        <v>707</v>
      </c>
      <c r="D389" s="10">
        <v>18.007999999999999</v>
      </c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</row>
    <row r="390" spans="1:16">
      <c r="A390" s="10"/>
      <c r="B390" s="35"/>
      <c r="C390" s="35" t="s">
        <v>708</v>
      </c>
      <c r="D390" s="10">
        <v>18.004999999999999</v>
      </c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</row>
    <row r="391" spans="1:16">
      <c r="A391" s="10"/>
      <c r="B391" s="10"/>
      <c r="C391" s="35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</row>
    <row r="392" spans="1:16">
      <c r="A392" s="10"/>
      <c r="B392" s="10"/>
      <c r="C392" s="35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</row>
    <row r="393" spans="1:16">
      <c r="A393" s="36" t="s">
        <v>709</v>
      </c>
      <c r="B393" s="10"/>
      <c r="C393" s="35" t="s">
        <v>727</v>
      </c>
      <c r="D393" s="10">
        <v>18.007999999999999</v>
      </c>
      <c r="E393" s="10" t="s">
        <v>1289</v>
      </c>
      <c r="F393" s="10" t="s">
        <v>16</v>
      </c>
      <c r="G393" s="10" t="s">
        <v>34</v>
      </c>
      <c r="H393" s="10" t="s">
        <v>159</v>
      </c>
      <c r="I393" s="10" t="s">
        <v>1095</v>
      </c>
      <c r="J393" s="10" t="s">
        <v>1096</v>
      </c>
      <c r="K393" s="10" t="s">
        <v>1097</v>
      </c>
      <c r="L393" s="10" t="s">
        <v>1098</v>
      </c>
      <c r="M393" s="10"/>
      <c r="N393" s="10"/>
      <c r="O393" s="10"/>
      <c r="P393" s="10"/>
    </row>
    <row r="394" spans="1:16">
      <c r="A394" s="10"/>
      <c r="B394" s="10"/>
      <c r="C394" s="35" t="s">
        <v>728</v>
      </c>
      <c r="D394" s="10">
        <v>18.004999999999999</v>
      </c>
      <c r="E394" s="10" t="s">
        <v>1290</v>
      </c>
      <c r="F394" s="10" t="s">
        <v>17</v>
      </c>
      <c r="G394" s="10" t="s">
        <v>35</v>
      </c>
      <c r="H394" s="10"/>
      <c r="I394" s="10"/>
      <c r="J394" s="10"/>
      <c r="K394" s="10"/>
      <c r="L394" s="10"/>
      <c r="M394" s="10"/>
      <c r="N394" s="10"/>
      <c r="O394" s="10"/>
      <c r="P394" s="10"/>
    </row>
    <row r="395" spans="1:16">
      <c r="A395" s="10"/>
      <c r="B395" s="10"/>
      <c r="C395" s="35" t="s">
        <v>729</v>
      </c>
      <c r="D395" s="10">
        <v>18.007999999999999</v>
      </c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</row>
    <row r="396" spans="1:16">
      <c r="A396" s="10"/>
      <c r="B396" s="10"/>
      <c r="C396" s="35" t="s">
        <v>730</v>
      </c>
      <c r="D396" s="10">
        <v>18.004999999999999</v>
      </c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</row>
    <row r="397" spans="1:16">
      <c r="A397" s="10"/>
      <c r="B397" s="10"/>
      <c r="C397" s="35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</row>
    <row r="398" spans="1:16">
      <c r="A398" s="10"/>
      <c r="B398" s="10"/>
      <c r="C398" s="35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</row>
    <row r="399" spans="1:16">
      <c r="A399" s="10" t="s">
        <v>710</v>
      </c>
      <c r="B399" s="10"/>
      <c r="C399" s="35" t="s">
        <v>735</v>
      </c>
      <c r="D399" s="10">
        <v>18.007999999999999</v>
      </c>
      <c r="E399" s="10" t="s">
        <v>1293</v>
      </c>
      <c r="F399" s="10" t="s">
        <v>16</v>
      </c>
      <c r="G399" s="10" t="s">
        <v>34</v>
      </c>
      <c r="H399" s="10" t="s">
        <v>165</v>
      </c>
      <c r="I399" s="10" t="s">
        <v>1103</v>
      </c>
      <c r="J399" s="10" t="s">
        <v>1104</v>
      </c>
      <c r="K399" s="10" t="s">
        <v>1105</v>
      </c>
      <c r="L399" s="10" t="s">
        <v>1106</v>
      </c>
      <c r="M399" s="10"/>
      <c r="N399" s="32"/>
      <c r="O399" s="10"/>
      <c r="P399" s="10"/>
    </row>
    <row r="400" spans="1:16">
      <c r="A400" s="10"/>
      <c r="B400" s="10"/>
      <c r="C400" s="35" t="s">
        <v>736</v>
      </c>
      <c r="D400" s="10">
        <v>18.004999999999999</v>
      </c>
      <c r="E400" s="10" t="s">
        <v>1294</v>
      </c>
      <c r="F400" s="10" t="s">
        <v>17</v>
      </c>
      <c r="G400" s="10" t="s">
        <v>35</v>
      </c>
      <c r="H400" s="10"/>
      <c r="I400" s="10"/>
      <c r="J400" s="10"/>
      <c r="K400" s="10"/>
      <c r="L400" s="10"/>
      <c r="M400" s="10"/>
      <c r="N400" s="10"/>
      <c r="O400" s="10"/>
      <c r="P400" s="10"/>
    </row>
    <row r="401" spans="1:16">
      <c r="A401" s="10"/>
      <c r="B401" s="10"/>
      <c r="C401" s="35" t="s">
        <v>737</v>
      </c>
      <c r="D401" s="10">
        <v>18.007999999999999</v>
      </c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</row>
    <row r="402" spans="1:16">
      <c r="A402" s="10"/>
      <c r="B402" s="10"/>
      <c r="C402" s="35" t="s">
        <v>738</v>
      </c>
      <c r="D402" s="10">
        <v>18.004999999999999</v>
      </c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</row>
    <row r="403" spans="1:16">
      <c r="A403" s="10"/>
      <c r="B403" s="10"/>
      <c r="C403" s="35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</row>
    <row r="404" spans="1:16">
      <c r="A404" s="10"/>
      <c r="B404" s="10"/>
      <c r="C404" s="35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</row>
    <row r="405" spans="1:16">
      <c r="A405" s="10" t="s">
        <v>711</v>
      </c>
      <c r="B405" s="10"/>
      <c r="C405" s="35" t="s">
        <v>739</v>
      </c>
      <c r="D405" s="10">
        <v>18.007999999999999</v>
      </c>
      <c r="E405" s="10" t="s">
        <v>1295</v>
      </c>
      <c r="F405" s="10" t="s">
        <v>16</v>
      </c>
      <c r="G405" s="10" t="s">
        <v>34</v>
      </c>
      <c r="H405" s="10" t="s">
        <v>168</v>
      </c>
      <c r="I405" s="10" t="s">
        <v>1107</v>
      </c>
      <c r="J405" s="10" t="s">
        <v>1108</v>
      </c>
      <c r="K405" s="10" t="s">
        <v>1109</v>
      </c>
      <c r="L405" s="10" t="s">
        <v>1110</v>
      </c>
      <c r="M405" s="10"/>
      <c r="N405" s="10"/>
      <c r="O405" s="10"/>
      <c r="P405" s="10"/>
    </row>
    <row r="406" spans="1:16">
      <c r="A406" s="10"/>
      <c r="B406" s="10"/>
      <c r="C406" s="35" t="s">
        <v>740</v>
      </c>
      <c r="D406" s="10">
        <v>18.004999999999999</v>
      </c>
      <c r="E406" s="10" t="s">
        <v>1296</v>
      </c>
      <c r="F406" s="10" t="s">
        <v>17</v>
      </c>
      <c r="G406" s="10" t="s">
        <v>35</v>
      </c>
      <c r="H406" s="10"/>
      <c r="I406" s="10"/>
      <c r="J406" s="10"/>
      <c r="K406" s="10"/>
      <c r="L406" s="10"/>
      <c r="M406" s="10"/>
      <c r="N406" s="10"/>
      <c r="O406" s="10"/>
      <c r="P406" s="10"/>
    </row>
    <row r="407" spans="1:16">
      <c r="A407" s="10"/>
      <c r="B407" s="10"/>
      <c r="C407" s="35" t="s">
        <v>741</v>
      </c>
      <c r="D407" s="10">
        <v>18.007999999999999</v>
      </c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</row>
    <row r="408" spans="1:16">
      <c r="A408" s="10"/>
      <c r="B408" s="10"/>
      <c r="C408" s="35" t="s">
        <v>742</v>
      </c>
      <c r="D408" s="10">
        <v>18.004999999999999</v>
      </c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</row>
    <row r="409" spans="1:16">
      <c r="A409" s="10"/>
      <c r="B409" s="10"/>
      <c r="C409" s="35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</row>
    <row r="410" spans="1:16">
      <c r="A410" s="10"/>
      <c r="B410" s="10"/>
      <c r="C410" s="35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</row>
    <row r="411" spans="1:16">
      <c r="A411" s="10" t="s">
        <v>712</v>
      </c>
      <c r="B411" s="10"/>
      <c r="C411" s="35" t="s">
        <v>751</v>
      </c>
      <c r="D411" s="10">
        <v>18.007999999999999</v>
      </c>
      <c r="E411" s="10" t="s">
        <v>1301</v>
      </c>
      <c r="F411" s="10" t="s">
        <v>16</v>
      </c>
      <c r="G411" s="10" t="s">
        <v>34</v>
      </c>
      <c r="H411" s="10" t="s">
        <v>568</v>
      </c>
      <c r="I411" s="10" t="s">
        <v>1119</v>
      </c>
      <c r="J411" s="10" t="s">
        <v>1120</v>
      </c>
      <c r="K411" s="10" t="s">
        <v>1121</v>
      </c>
      <c r="L411" s="10" t="s">
        <v>1122</v>
      </c>
      <c r="M411" s="10"/>
      <c r="N411" s="10"/>
      <c r="O411" s="10"/>
      <c r="P411" s="10"/>
    </row>
    <row r="412" spans="1:16">
      <c r="A412" s="10"/>
      <c r="B412" s="10"/>
      <c r="C412" s="35" t="s">
        <v>752</v>
      </c>
      <c r="D412" s="10">
        <v>18.004999999999999</v>
      </c>
      <c r="E412" s="10" t="s">
        <v>1302</v>
      </c>
      <c r="F412" s="10" t="s">
        <v>17</v>
      </c>
      <c r="G412" s="10" t="s">
        <v>35</v>
      </c>
      <c r="H412" s="10"/>
      <c r="I412" s="10"/>
      <c r="J412" s="10"/>
      <c r="K412" s="10"/>
      <c r="L412" s="10"/>
      <c r="M412" s="10"/>
      <c r="N412" s="10"/>
      <c r="O412" s="10"/>
      <c r="P412" s="10"/>
    </row>
    <row r="413" spans="1:16">
      <c r="A413" s="10"/>
      <c r="B413" s="10"/>
      <c r="C413" s="35" t="s">
        <v>753</v>
      </c>
      <c r="D413" s="10">
        <v>18.007999999999999</v>
      </c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</row>
    <row r="414" spans="1:16">
      <c r="A414" s="10"/>
      <c r="B414" s="10"/>
      <c r="C414" s="35" t="s">
        <v>754</v>
      </c>
      <c r="D414" s="10">
        <v>18.004999999999999</v>
      </c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</row>
    <row r="415" spans="1:16">
      <c r="A415" s="10"/>
      <c r="B415" s="10"/>
      <c r="C415" s="35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</row>
    <row r="416" spans="1:16">
      <c r="A416" s="10"/>
      <c r="B416" s="10"/>
      <c r="C416" s="35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</row>
    <row r="417" spans="1:31">
      <c r="A417" s="10" t="s">
        <v>713</v>
      </c>
      <c r="B417" s="10"/>
      <c r="C417" s="35" t="s">
        <v>763</v>
      </c>
      <c r="D417" s="10">
        <v>18.007999999999999</v>
      </c>
      <c r="E417" s="10" t="s">
        <v>1307</v>
      </c>
      <c r="F417" s="10" t="s">
        <v>16</v>
      </c>
      <c r="G417" s="10" t="s">
        <v>34</v>
      </c>
      <c r="H417" s="10" t="s">
        <v>290</v>
      </c>
      <c r="I417" s="10" t="s">
        <v>1131</v>
      </c>
      <c r="J417" s="10" t="s">
        <v>1132</v>
      </c>
      <c r="K417" s="10" t="s">
        <v>1133</v>
      </c>
      <c r="L417" s="10" t="s">
        <v>1134</v>
      </c>
      <c r="M417" s="10"/>
      <c r="N417" s="10"/>
      <c r="O417" s="10"/>
      <c r="P417" s="10"/>
      <c r="AE417" s="13"/>
    </row>
    <row r="418" spans="1:31">
      <c r="A418" s="10"/>
      <c r="B418" s="10"/>
      <c r="C418" s="35" t="s">
        <v>764</v>
      </c>
      <c r="D418" s="10">
        <v>18.004999999999999</v>
      </c>
      <c r="E418" s="10" t="s">
        <v>1308</v>
      </c>
      <c r="F418" s="10" t="s">
        <v>17</v>
      </c>
      <c r="G418" s="10" t="s">
        <v>35</v>
      </c>
      <c r="H418" s="10"/>
      <c r="I418" s="10"/>
      <c r="J418" s="10"/>
      <c r="K418" s="10"/>
      <c r="L418" s="10"/>
      <c r="M418" s="10"/>
      <c r="N418" s="10"/>
      <c r="O418" s="10"/>
      <c r="P418" s="10"/>
    </row>
    <row r="419" spans="1:31">
      <c r="A419" s="10"/>
      <c r="B419" s="10"/>
      <c r="C419" s="35" t="s">
        <v>765</v>
      </c>
      <c r="D419" s="10">
        <v>18.007999999999999</v>
      </c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</row>
    <row r="420" spans="1:31">
      <c r="A420" s="10"/>
      <c r="B420" s="10"/>
      <c r="C420" s="35" t="s">
        <v>766</v>
      </c>
      <c r="D420" s="10">
        <v>18.004999999999999</v>
      </c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</row>
    <row r="421" spans="1:31">
      <c r="A421" s="10"/>
      <c r="B421" s="10"/>
      <c r="C421" s="35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</row>
    <row r="422" spans="1:31">
      <c r="A422" s="10"/>
      <c r="B422" s="10"/>
      <c r="C422" s="35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</row>
    <row r="423" spans="1:31">
      <c r="A423" s="10" t="s">
        <v>714</v>
      </c>
      <c r="B423" s="10"/>
      <c r="C423" s="35" t="s">
        <v>767</v>
      </c>
      <c r="D423" s="10">
        <v>18.007999999999999</v>
      </c>
      <c r="E423" s="10" t="s">
        <v>1309</v>
      </c>
      <c r="F423" s="10" t="s">
        <v>16</v>
      </c>
      <c r="G423" s="10" t="s">
        <v>34</v>
      </c>
      <c r="H423" s="10" t="s">
        <v>291</v>
      </c>
      <c r="I423" s="10" t="s">
        <v>1135</v>
      </c>
      <c r="J423" s="10" t="s">
        <v>1136</v>
      </c>
      <c r="K423" s="10" t="s">
        <v>1137</v>
      </c>
      <c r="L423" s="10" t="s">
        <v>1138</v>
      </c>
      <c r="M423" s="10"/>
      <c r="N423" s="10"/>
      <c r="O423" s="10"/>
      <c r="P423" s="10"/>
    </row>
    <row r="424" spans="1:31">
      <c r="A424" s="10"/>
      <c r="B424" s="10"/>
      <c r="C424" s="35" t="s">
        <v>768</v>
      </c>
      <c r="D424" s="10">
        <v>18.004999999999999</v>
      </c>
      <c r="E424" s="10" t="s">
        <v>1310</v>
      </c>
      <c r="F424" s="10" t="s">
        <v>17</v>
      </c>
      <c r="G424" s="10" t="s">
        <v>35</v>
      </c>
      <c r="H424" s="10"/>
      <c r="I424" s="10"/>
      <c r="J424" s="10"/>
      <c r="K424" s="10"/>
      <c r="L424" s="10"/>
      <c r="M424" s="10"/>
      <c r="N424" s="10"/>
      <c r="O424" s="10"/>
      <c r="P424" s="10"/>
    </row>
    <row r="425" spans="1:31">
      <c r="A425" s="10"/>
      <c r="B425" s="10"/>
      <c r="C425" s="35" t="s">
        <v>769</v>
      </c>
      <c r="D425" s="10">
        <v>18.007999999999999</v>
      </c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</row>
    <row r="426" spans="1:31">
      <c r="A426" s="10"/>
      <c r="B426" s="10"/>
      <c r="C426" s="35" t="s">
        <v>770</v>
      </c>
      <c r="D426" s="10">
        <v>18.004999999999999</v>
      </c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</row>
    <row r="427" spans="1:31">
      <c r="A427" s="10"/>
      <c r="B427" s="10"/>
      <c r="C427" s="35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</row>
    <row r="428" spans="1:31">
      <c r="A428" s="10"/>
      <c r="B428" s="10"/>
      <c r="C428" s="35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</row>
    <row r="429" spans="1:31">
      <c r="A429" s="10" t="s">
        <v>715</v>
      </c>
      <c r="B429" s="10"/>
      <c r="C429" s="35" t="s">
        <v>771</v>
      </c>
      <c r="D429" s="10">
        <v>18.007999999999999</v>
      </c>
      <c r="E429" s="10" t="s">
        <v>1311</v>
      </c>
      <c r="F429" s="10" t="s">
        <v>16</v>
      </c>
      <c r="G429" s="10" t="s">
        <v>34</v>
      </c>
      <c r="H429" s="10" t="s">
        <v>292</v>
      </c>
      <c r="I429" s="10" t="s">
        <v>1139</v>
      </c>
      <c r="J429" s="10" t="s">
        <v>1140</v>
      </c>
      <c r="K429" s="10" t="s">
        <v>1141</v>
      </c>
      <c r="L429" s="10" t="s">
        <v>1142</v>
      </c>
      <c r="M429" s="10"/>
      <c r="N429" s="10"/>
      <c r="O429" s="10"/>
      <c r="P429" s="10"/>
    </row>
    <row r="430" spans="1:31">
      <c r="A430" s="10"/>
      <c r="B430" s="10"/>
      <c r="C430" s="35" t="s">
        <v>772</v>
      </c>
      <c r="D430" s="10">
        <v>18.004999999999999</v>
      </c>
      <c r="E430" s="10" t="s">
        <v>1312</v>
      </c>
      <c r="F430" s="10" t="s">
        <v>17</v>
      </c>
      <c r="G430" s="10" t="s">
        <v>35</v>
      </c>
      <c r="H430" s="10"/>
      <c r="I430" s="10"/>
      <c r="J430" s="10"/>
      <c r="K430" s="10"/>
      <c r="L430" s="10"/>
      <c r="M430" s="10"/>
      <c r="N430" s="10"/>
      <c r="O430" s="10"/>
      <c r="P430" s="10"/>
    </row>
    <row r="431" spans="1:31">
      <c r="A431" s="10"/>
      <c r="B431" s="10"/>
      <c r="C431" s="35" t="s">
        <v>773</v>
      </c>
      <c r="D431" s="10">
        <v>18.007999999999999</v>
      </c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</row>
    <row r="432" spans="1:31">
      <c r="A432" s="10"/>
      <c r="B432" s="10"/>
      <c r="C432" s="35" t="s">
        <v>774</v>
      </c>
      <c r="D432" s="10">
        <v>18.004999999999999</v>
      </c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</row>
    <row r="433" spans="1:18">
      <c r="A433" s="10"/>
      <c r="B433" s="10"/>
      <c r="C433" s="35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</row>
    <row r="434" spans="1:18">
      <c r="A434" s="10"/>
      <c r="B434" s="10"/>
      <c r="C434" s="35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</row>
    <row r="435" spans="1:18">
      <c r="A435" s="10" t="s">
        <v>716</v>
      </c>
      <c r="B435" s="10"/>
      <c r="C435" s="35" t="s">
        <v>775</v>
      </c>
      <c r="D435" s="10">
        <v>18.007999999999999</v>
      </c>
      <c r="E435" s="10" t="s">
        <v>1313</v>
      </c>
      <c r="F435" s="10" t="s">
        <v>16</v>
      </c>
      <c r="G435" s="10" t="s">
        <v>34</v>
      </c>
      <c r="H435" s="10" t="s">
        <v>615</v>
      </c>
      <c r="I435" s="10" t="s">
        <v>1143</v>
      </c>
      <c r="J435" s="10" t="s">
        <v>1144</v>
      </c>
      <c r="K435" s="10" t="s">
        <v>1145</v>
      </c>
      <c r="L435" s="10" t="s">
        <v>1146</v>
      </c>
      <c r="M435" s="10"/>
      <c r="N435" s="10"/>
      <c r="O435" s="10"/>
      <c r="P435" s="10"/>
    </row>
    <row r="436" spans="1:18">
      <c r="A436" s="10"/>
      <c r="B436" s="10"/>
      <c r="C436" s="35" t="s">
        <v>776</v>
      </c>
      <c r="D436" s="10">
        <v>18.004999999999999</v>
      </c>
      <c r="E436" s="10" t="s">
        <v>1314</v>
      </c>
      <c r="F436" s="10" t="s">
        <v>17</v>
      </c>
      <c r="G436" s="10" t="s">
        <v>35</v>
      </c>
      <c r="H436" s="10"/>
      <c r="I436" s="10"/>
      <c r="J436" s="10"/>
      <c r="K436" s="10"/>
      <c r="L436" s="10"/>
      <c r="M436" s="10"/>
      <c r="N436" s="10"/>
      <c r="O436" s="10"/>
      <c r="P436" s="10"/>
    </row>
    <row r="437" spans="1:18">
      <c r="A437" s="10"/>
      <c r="B437" s="10"/>
      <c r="C437" s="35" t="s">
        <v>777</v>
      </c>
      <c r="D437" s="10">
        <v>18.007999999999999</v>
      </c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</row>
    <row r="438" spans="1:18">
      <c r="A438" s="10"/>
      <c r="B438" s="10"/>
      <c r="C438" s="35" t="s">
        <v>778</v>
      </c>
      <c r="D438" s="10">
        <v>18.004999999999999</v>
      </c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</row>
    <row r="439" spans="1:18">
      <c r="A439" s="10"/>
      <c r="B439" s="10"/>
      <c r="C439" s="35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</row>
    <row r="440" spans="1:18">
      <c r="A440" s="10"/>
      <c r="B440" s="10"/>
      <c r="C440" s="35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</row>
    <row r="441" spans="1:18">
      <c r="A441" s="10" t="s">
        <v>717</v>
      </c>
      <c r="B441" s="10"/>
      <c r="C441" s="35" t="s">
        <v>779</v>
      </c>
      <c r="D441" s="10">
        <v>18.007999999999999</v>
      </c>
      <c r="E441" s="10" t="s">
        <v>1315</v>
      </c>
      <c r="F441" s="10" t="s">
        <v>16</v>
      </c>
      <c r="G441" s="10" t="s">
        <v>34</v>
      </c>
      <c r="H441" s="10" t="s">
        <v>616</v>
      </c>
      <c r="I441" s="10" t="s">
        <v>1147</v>
      </c>
      <c r="J441" s="10" t="s">
        <v>1148</v>
      </c>
      <c r="K441" s="10" t="s">
        <v>1149</v>
      </c>
      <c r="L441" s="10" t="s">
        <v>1150</v>
      </c>
      <c r="M441" s="10"/>
      <c r="N441" s="10"/>
      <c r="O441" s="10"/>
      <c r="P441" s="10"/>
      <c r="R441" s="1"/>
    </row>
    <row r="442" spans="1:18">
      <c r="A442" s="10"/>
      <c r="B442" s="10"/>
      <c r="C442" s="35" t="s">
        <v>780</v>
      </c>
      <c r="D442" s="10">
        <v>18.004999999999999</v>
      </c>
      <c r="E442" s="10" t="s">
        <v>1316</v>
      </c>
      <c r="F442" s="10" t="s">
        <v>17</v>
      </c>
      <c r="G442" s="10" t="s">
        <v>35</v>
      </c>
      <c r="H442" s="10"/>
      <c r="I442" s="10"/>
      <c r="J442" s="10"/>
      <c r="K442" s="10"/>
      <c r="L442" s="10"/>
      <c r="M442" s="10"/>
      <c r="N442" s="10"/>
      <c r="O442" s="10"/>
      <c r="P442" s="10"/>
    </row>
    <row r="443" spans="1:18">
      <c r="A443" s="10"/>
      <c r="B443" s="10"/>
      <c r="C443" s="35" t="s">
        <v>781</v>
      </c>
      <c r="D443" s="10">
        <v>18.007999999999999</v>
      </c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</row>
    <row r="444" spans="1:18">
      <c r="A444" s="10"/>
      <c r="B444" s="10"/>
      <c r="C444" s="35" t="s">
        <v>782</v>
      </c>
      <c r="D444" s="10">
        <v>18.004999999999999</v>
      </c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</row>
    <row r="445" spans="1:18">
      <c r="A445" s="10"/>
      <c r="B445" s="10"/>
      <c r="C445" s="35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</row>
    <row r="446" spans="1:18">
      <c r="A446" s="10"/>
      <c r="B446" s="10"/>
      <c r="C446" s="35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</row>
    <row r="447" spans="1:18">
      <c r="A447" s="10" t="s">
        <v>718</v>
      </c>
      <c r="B447" s="10"/>
      <c r="C447" s="35" t="s">
        <v>783</v>
      </c>
      <c r="D447" s="10">
        <v>18.007999999999999</v>
      </c>
      <c r="E447" s="10" t="s">
        <v>1317</v>
      </c>
      <c r="F447" s="10" t="s">
        <v>16</v>
      </c>
      <c r="G447" s="10" t="s">
        <v>34</v>
      </c>
      <c r="H447" s="10" t="s">
        <v>293</v>
      </c>
      <c r="I447" s="10" t="s">
        <v>1151</v>
      </c>
      <c r="J447" s="10" t="s">
        <v>1152</v>
      </c>
      <c r="K447" s="10" t="s">
        <v>1153</v>
      </c>
      <c r="L447" s="10" t="s">
        <v>1154</v>
      </c>
      <c r="M447" s="10"/>
      <c r="N447" s="10"/>
      <c r="O447" s="10"/>
      <c r="P447" s="10"/>
      <c r="R447" s="1"/>
    </row>
    <row r="448" spans="1:18">
      <c r="A448" s="10"/>
      <c r="B448" s="10"/>
      <c r="C448" s="35" t="s">
        <v>784</v>
      </c>
      <c r="D448" s="10">
        <v>18.004999999999999</v>
      </c>
      <c r="E448" s="10" t="s">
        <v>1318</v>
      </c>
      <c r="F448" s="10" t="s">
        <v>17</v>
      </c>
      <c r="G448" s="10" t="s">
        <v>35</v>
      </c>
      <c r="H448" s="10"/>
      <c r="I448" s="10"/>
      <c r="J448" s="10"/>
      <c r="K448" s="10"/>
      <c r="L448" s="10"/>
      <c r="M448" s="10"/>
      <c r="N448" s="10"/>
      <c r="O448" s="10"/>
      <c r="P448" s="10"/>
    </row>
    <row r="449" spans="1:16">
      <c r="A449" s="10"/>
      <c r="B449" s="10"/>
      <c r="C449" s="35" t="s">
        <v>785</v>
      </c>
      <c r="D449" s="10">
        <v>18.007999999999999</v>
      </c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</row>
    <row r="450" spans="1:16">
      <c r="A450" s="10"/>
      <c r="B450" s="10"/>
      <c r="C450" s="35" t="s">
        <v>786</v>
      </c>
      <c r="D450" s="10">
        <v>18.004999999999999</v>
      </c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</row>
    <row r="451" spans="1:16">
      <c r="A451" s="10"/>
      <c r="B451" s="10"/>
      <c r="C451" s="35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</row>
    <row r="452" spans="1:16">
      <c r="A452" s="10"/>
      <c r="B452" s="10"/>
      <c r="C452" s="35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</row>
    <row r="453" spans="1:16">
      <c r="A453" s="10" t="s">
        <v>719</v>
      </c>
      <c r="B453" s="10"/>
      <c r="C453" s="35" t="s">
        <v>787</v>
      </c>
      <c r="D453" s="10">
        <v>18.007999999999999</v>
      </c>
      <c r="E453" s="10" t="s">
        <v>1319</v>
      </c>
      <c r="F453" s="10" t="s">
        <v>16</v>
      </c>
      <c r="G453" s="10" t="s">
        <v>34</v>
      </c>
      <c r="H453" s="10" t="s">
        <v>618</v>
      </c>
      <c r="I453" s="10" t="s">
        <v>1155</v>
      </c>
      <c r="J453" s="10" t="s">
        <v>1156</v>
      </c>
      <c r="K453" s="10" t="s">
        <v>1157</v>
      </c>
      <c r="L453" s="10" t="s">
        <v>1158</v>
      </c>
      <c r="M453" s="10"/>
      <c r="N453" s="10"/>
      <c r="O453" s="10"/>
      <c r="P453" s="10"/>
    </row>
    <row r="454" spans="1:16">
      <c r="A454" s="10"/>
      <c r="B454" s="10"/>
      <c r="C454" s="35" t="s">
        <v>788</v>
      </c>
      <c r="D454" s="10">
        <v>18.004999999999999</v>
      </c>
      <c r="E454" s="10" t="s">
        <v>1320</v>
      </c>
      <c r="F454" s="10" t="s">
        <v>17</v>
      </c>
      <c r="G454" s="10" t="s">
        <v>35</v>
      </c>
      <c r="H454" s="10"/>
      <c r="I454" s="10"/>
      <c r="J454" s="10"/>
      <c r="K454" s="10"/>
      <c r="L454" s="10"/>
      <c r="M454" s="10"/>
      <c r="N454" s="10"/>
      <c r="O454" s="10"/>
      <c r="P454" s="10"/>
    </row>
    <row r="455" spans="1:16">
      <c r="A455" s="10"/>
      <c r="B455" s="10"/>
      <c r="C455" s="35" t="s">
        <v>789</v>
      </c>
      <c r="D455" s="10">
        <v>18.007999999999999</v>
      </c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</row>
    <row r="456" spans="1:16">
      <c r="A456" s="10"/>
      <c r="B456" s="10"/>
      <c r="C456" s="35" t="s">
        <v>790</v>
      </c>
      <c r="D456" s="10">
        <v>18.004999999999999</v>
      </c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</row>
    <row r="457" spans="1:16">
      <c r="A457" s="10"/>
      <c r="B457" s="10"/>
      <c r="C457" s="35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</row>
    <row r="458" spans="1:16">
      <c r="A458" s="10"/>
      <c r="B458" s="10"/>
      <c r="C458" s="35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</row>
    <row r="459" spans="1:16">
      <c r="A459" s="10" t="s">
        <v>720</v>
      </c>
      <c r="B459" s="10"/>
      <c r="C459" s="35" t="s">
        <v>791</v>
      </c>
      <c r="D459" s="10">
        <v>18.007999999999999</v>
      </c>
      <c r="E459" s="10" t="s">
        <v>1321</v>
      </c>
      <c r="F459" s="10" t="s">
        <v>16</v>
      </c>
      <c r="G459" s="10" t="s">
        <v>34</v>
      </c>
      <c r="H459" s="10" t="s">
        <v>294</v>
      </c>
      <c r="I459" s="10" t="s">
        <v>1159</v>
      </c>
      <c r="J459" s="10" t="s">
        <v>1160</v>
      </c>
      <c r="K459" s="10" t="s">
        <v>1161</v>
      </c>
      <c r="L459" s="10" t="s">
        <v>1162</v>
      </c>
      <c r="M459" s="10"/>
      <c r="N459" s="10"/>
      <c r="O459" s="10"/>
      <c r="P459" s="10"/>
    </row>
    <row r="460" spans="1:16">
      <c r="A460" s="10"/>
      <c r="B460" s="10"/>
      <c r="C460" s="35" t="s">
        <v>792</v>
      </c>
      <c r="D460" s="10">
        <v>18.004999999999999</v>
      </c>
      <c r="E460" s="10" t="s">
        <v>1322</v>
      </c>
      <c r="F460" s="10" t="s">
        <v>17</v>
      </c>
      <c r="G460" s="10" t="s">
        <v>35</v>
      </c>
      <c r="H460" s="10"/>
      <c r="I460" s="10"/>
      <c r="J460" s="10"/>
      <c r="K460" s="10"/>
      <c r="L460" s="10"/>
      <c r="M460" s="10"/>
      <c r="N460" s="10"/>
      <c r="O460" s="10"/>
      <c r="P460" s="10"/>
    </row>
    <row r="461" spans="1:16">
      <c r="A461" s="10"/>
      <c r="B461" s="10"/>
      <c r="C461" s="35" t="s">
        <v>793</v>
      </c>
      <c r="D461" s="10">
        <v>18.007999999999999</v>
      </c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</row>
    <row r="462" spans="1:16">
      <c r="A462" s="10"/>
      <c r="B462" s="10"/>
      <c r="C462" s="35" t="s">
        <v>794</v>
      </c>
      <c r="D462" s="10">
        <v>18.004999999999999</v>
      </c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</row>
    <row r="463" spans="1:16">
      <c r="A463" s="10"/>
      <c r="B463" s="10"/>
      <c r="C463" s="35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</row>
    <row r="464" spans="1:16">
      <c r="A464" s="10"/>
      <c r="B464" s="10"/>
      <c r="C464" s="35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</row>
    <row r="465" spans="1:17">
      <c r="A465" s="10" t="s">
        <v>721</v>
      </c>
      <c r="B465" s="10"/>
      <c r="C465" s="35" t="s">
        <v>795</v>
      </c>
      <c r="D465" s="10">
        <v>18.007999999999999</v>
      </c>
      <c r="E465" s="10" t="s">
        <v>1323</v>
      </c>
      <c r="F465" s="10" t="s">
        <v>16</v>
      </c>
      <c r="G465" s="10" t="s">
        <v>34</v>
      </c>
      <c r="H465" s="10" t="s">
        <v>296</v>
      </c>
      <c r="I465" s="10" t="s">
        <v>1163</v>
      </c>
      <c r="J465" s="10" t="s">
        <v>1164</v>
      </c>
      <c r="K465" s="10" t="s">
        <v>1165</v>
      </c>
      <c r="L465" s="10" t="s">
        <v>1166</v>
      </c>
      <c r="M465" s="10"/>
      <c r="N465" s="10"/>
      <c r="O465" s="10"/>
      <c r="P465" s="10"/>
    </row>
    <row r="466" spans="1:17">
      <c r="A466" s="10"/>
      <c r="B466" s="10"/>
      <c r="C466" s="35" t="s">
        <v>796</v>
      </c>
      <c r="D466" s="10">
        <v>18.004999999999999</v>
      </c>
      <c r="E466" s="10" t="s">
        <v>1324</v>
      </c>
      <c r="F466" s="10" t="s">
        <v>17</v>
      </c>
      <c r="G466" s="10" t="s">
        <v>35</v>
      </c>
      <c r="H466" s="10"/>
      <c r="I466" s="10"/>
      <c r="J466" s="10"/>
      <c r="K466" s="10"/>
      <c r="L466" s="10"/>
      <c r="M466" s="10"/>
      <c r="N466" s="10"/>
      <c r="O466" s="10"/>
      <c r="P466" s="10"/>
    </row>
    <row r="467" spans="1:17">
      <c r="A467" s="10"/>
      <c r="B467" s="10"/>
      <c r="C467" s="35" t="s">
        <v>797</v>
      </c>
      <c r="D467" s="10">
        <v>18.007999999999999</v>
      </c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</row>
    <row r="468" spans="1:17">
      <c r="A468" s="10"/>
      <c r="B468" s="10"/>
      <c r="C468" s="35" t="s">
        <v>798</v>
      </c>
      <c r="D468" s="10">
        <v>18.004999999999999</v>
      </c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</row>
    <row r="469" spans="1:17">
      <c r="A469" s="10"/>
      <c r="B469" s="10"/>
      <c r="C469" s="35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</row>
    <row r="470" spans="1:17">
      <c r="A470" s="10"/>
      <c r="B470" s="10"/>
      <c r="C470" s="35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</row>
    <row r="471" spans="1:17">
      <c r="A471" s="10" t="s">
        <v>722</v>
      </c>
      <c r="B471" s="10"/>
      <c r="C471" s="35" t="s">
        <v>799</v>
      </c>
      <c r="D471" s="10">
        <v>18.007999999999999</v>
      </c>
      <c r="E471" s="10" t="s">
        <v>1325</v>
      </c>
      <c r="F471" s="10" t="s">
        <v>16</v>
      </c>
      <c r="G471" s="10" t="s">
        <v>34</v>
      </c>
      <c r="H471" s="10" t="s">
        <v>295</v>
      </c>
      <c r="I471" s="10" t="s">
        <v>1167</v>
      </c>
      <c r="J471" s="10" t="s">
        <v>1168</v>
      </c>
      <c r="K471" s="10" t="s">
        <v>1169</v>
      </c>
      <c r="L471" s="10" t="s">
        <v>1170</v>
      </c>
      <c r="M471" s="32"/>
      <c r="N471" s="32"/>
      <c r="O471" s="10"/>
      <c r="P471" s="10"/>
    </row>
    <row r="472" spans="1:17">
      <c r="A472" s="10"/>
      <c r="B472" s="10"/>
      <c r="C472" s="35" t="s">
        <v>800</v>
      </c>
      <c r="D472" s="10">
        <v>18.004999999999999</v>
      </c>
      <c r="E472" s="10" t="s">
        <v>1326</v>
      </c>
      <c r="F472" s="10" t="s">
        <v>17</v>
      </c>
      <c r="G472" s="10" t="s">
        <v>35</v>
      </c>
      <c r="H472" s="10"/>
      <c r="I472" s="10"/>
      <c r="J472" s="10"/>
      <c r="K472" s="10"/>
      <c r="L472" s="10"/>
      <c r="M472" s="10"/>
      <c r="N472" s="10"/>
      <c r="O472" s="10"/>
      <c r="P472" s="10"/>
    </row>
    <row r="473" spans="1:17">
      <c r="A473" s="10"/>
      <c r="B473" s="10"/>
      <c r="C473" s="35" t="s">
        <v>801</v>
      </c>
      <c r="D473" s="10">
        <v>18.007999999999999</v>
      </c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</row>
    <row r="474" spans="1:17">
      <c r="A474" s="10"/>
      <c r="B474" s="10"/>
      <c r="C474" s="35" t="s">
        <v>802</v>
      </c>
      <c r="D474" s="10">
        <v>18.004999999999999</v>
      </c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</row>
    <row r="475" spans="1:17">
      <c r="A475" s="10"/>
      <c r="B475" s="10"/>
      <c r="C475" s="35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</row>
    <row r="476" spans="1:17">
      <c r="A476" s="10"/>
      <c r="B476" s="10"/>
      <c r="C476" s="35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</row>
    <row r="477" spans="1:17">
      <c r="A477" s="10" t="s">
        <v>723</v>
      </c>
      <c r="B477" s="10"/>
      <c r="C477" s="35" t="s">
        <v>803</v>
      </c>
      <c r="D477" s="10">
        <v>18.007999999999999</v>
      </c>
      <c r="E477" s="10" t="s">
        <v>1327</v>
      </c>
      <c r="F477" s="10" t="s">
        <v>16</v>
      </c>
      <c r="G477" s="10" t="s">
        <v>34</v>
      </c>
      <c r="H477" s="10" t="s">
        <v>297</v>
      </c>
      <c r="I477" s="10" t="s">
        <v>1171</v>
      </c>
      <c r="J477" s="10" t="s">
        <v>1172</v>
      </c>
      <c r="K477" s="10" t="s">
        <v>1173</v>
      </c>
      <c r="L477" s="10" t="s">
        <v>1174</v>
      </c>
      <c r="M477" s="32"/>
      <c r="N477" s="32"/>
      <c r="O477" s="10"/>
      <c r="P477" s="10"/>
      <c r="Q477" s="9"/>
    </row>
    <row r="478" spans="1:17">
      <c r="A478" s="10"/>
      <c r="B478" s="10"/>
      <c r="C478" s="35" t="s">
        <v>804</v>
      </c>
      <c r="D478" s="10">
        <v>18.004999999999999</v>
      </c>
      <c r="E478" s="10" t="s">
        <v>1328</v>
      </c>
      <c r="F478" s="10" t="s">
        <v>17</v>
      </c>
      <c r="G478" s="10" t="s">
        <v>35</v>
      </c>
      <c r="H478" s="10"/>
      <c r="I478" s="10"/>
      <c r="J478" s="10"/>
      <c r="K478" s="10"/>
      <c r="L478" s="10"/>
      <c r="M478" s="10"/>
      <c r="N478" s="10"/>
      <c r="O478" s="10"/>
      <c r="P478" s="10"/>
    </row>
    <row r="479" spans="1:17">
      <c r="A479" s="10"/>
      <c r="B479" s="10"/>
      <c r="C479" s="35" t="s">
        <v>805</v>
      </c>
      <c r="D479" s="10">
        <v>18.007999999999999</v>
      </c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</row>
    <row r="480" spans="1:17">
      <c r="A480" s="10"/>
      <c r="B480" s="10"/>
      <c r="C480" s="35" t="s">
        <v>806</v>
      </c>
      <c r="D480" s="10">
        <v>18.004999999999999</v>
      </c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</row>
    <row r="481" spans="1:16">
      <c r="A481" s="10"/>
      <c r="B481" s="10"/>
      <c r="C481" s="35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</row>
    <row r="482" spans="1:16">
      <c r="A482" s="10"/>
      <c r="B482" s="10"/>
      <c r="C482" s="35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</row>
    <row r="483" spans="1:16">
      <c r="A483" s="10" t="s">
        <v>724</v>
      </c>
      <c r="B483" s="10"/>
      <c r="C483" s="35" t="s">
        <v>807</v>
      </c>
      <c r="D483" s="10">
        <v>18.007999999999999</v>
      </c>
      <c r="E483" s="10" t="s">
        <v>1329</v>
      </c>
      <c r="F483" s="10" t="s">
        <v>16</v>
      </c>
      <c r="G483" s="10" t="s">
        <v>34</v>
      </c>
      <c r="H483" s="10" t="s">
        <v>298</v>
      </c>
      <c r="I483" s="10" t="s">
        <v>1175</v>
      </c>
      <c r="J483" s="10" t="s">
        <v>1176</v>
      </c>
      <c r="K483" s="10" t="s">
        <v>1177</v>
      </c>
      <c r="L483" s="10" t="s">
        <v>1178</v>
      </c>
      <c r="M483" s="10"/>
      <c r="N483" s="10"/>
      <c r="O483" s="10"/>
      <c r="P483" s="10"/>
    </row>
    <row r="484" spans="1:16">
      <c r="A484" s="10"/>
      <c r="B484" s="10"/>
      <c r="C484" s="35" t="s">
        <v>808</v>
      </c>
      <c r="D484" s="10">
        <v>18.004999999999999</v>
      </c>
      <c r="E484" s="10" t="s">
        <v>1330</v>
      </c>
      <c r="F484" s="10" t="s">
        <v>17</v>
      </c>
      <c r="G484" s="10" t="s">
        <v>35</v>
      </c>
      <c r="H484" s="10"/>
      <c r="I484" s="10"/>
      <c r="J484" s="10"/>
      <c r="K484" s="10"/>
      <c r="L484" s="10"/>
      <c r="M484" s="10"/>
      <c r="N484" s="10"/>
      <c r="O484" s="10"/>
      <c r="P484" s="10"/>
    </row>
    <row r="485" spans="1:16">
      <c r="A485" s="10"/>
      <c r="B485" s="10"/>
      <c r="C485" s="35" t="s">
        <v>809</v>
      </c>
      <c r="D485" s="10">
        <v>18.007999999999999</v>
      </c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</row>
    <row r="486" spans="1:16">
      <c r="A486" s="10"/>
      <c r="B486" s="10"/>
      <c r="C486" s="35" t="s">
        <v>810</v>
      </c>
      <c r="D486" s="10">
        <v>18.004999999999999</v>
      </c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</row>
    <row r="487" spans="1:16">
      <c r="A487" s="10"/>
      <c r="B487" s="10"/>
      <c r="C487" s="35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</row>
    <row r="488" spans="1:16">
      <c r="A488" s="10"/>
      <c r="B488" s="10"/>
      <c r="C488" s="35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</row>
    <row r="489" spans="1:16">
      <c r="A489" s="36" t="s">
        <v>725</v>
      </c>
      <c r="B489" s="10"/>
      <c r="C489" s="35" t="s">
        <v>811</v>
      </c>
      <c r="D489" s="10">
        <v>18.007999999999999</v>
      </c>
      <c r="E489" s="10" t="s">
        <v>1331</v>
      </c>
      <c r="F489" s="10" t="s">
        <v>16</v>
      </c>
      <c r="G489" s="10" t="s">
        <v>34</v>
      </c>
      <c r="H489" s="10" t="s">
        <v>319</v>
      </c>
      <c r="I489" s="10" t="s">
        <v>1179</v>
      </c>
      <c r="J489" s="10" t="s">
        <v>1180</v>
      </c>
      <c r="K489" s="10" t="s">
        <v>1181</v>
      </c>
      <c r="L489" s="10" t="s">
        <v>1182</v>
      </c>
      <c r="M489" s="10"/>
      <c r="N489" s="10"/>
      <c r="O489" s="10"/>
      <c r="P489" s="10"/>
    </row>
    <row r="490" spans="1:16">
      <c r="A490" s="10"/>
      <c r="B490" s="10"/>
      <c r="C490" s="35" t="s">
        <v>812</v>
      </c>
      <c r="D490" s="10">
        <v>18.004999999999999</v>
      </c>
      <c r="E490" s="10" t="s">
        <v>1332</v>
      </c>
      <c r="F490" s="10" t="s">
        <v>17</v>
      </c>
      <c r="G490" s="10" t="s">
        <v>35</v>
      </c>
      <c r="H490" s="10"/>
      <c r="I490" s="10"/>
      <c r="J490" s="10"/>
      <c r="K490" s="10"/>
      <c r="L490" s="10"/>
      <c r="M490" s="10"/>
      <c r="N490" s="10"/>
      <c r="O490" s="10"/>
      <c r="P490" s="10"/>
    </row>
    <row r="491" spans="1:16">
      <c r="A491" s="10"/>
      <c r="B491" s="10"/>
      <c r="C491" s="35" t="s">
        <v>813</v>
      </c>
      <c r="D491" s="10">
        <v>18.007999999999999</v>
      </c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</row>
    <row r="492" spans="1:16">
      <c r="A492" s="10"/>
      <c r="B492" s="10"/>
      <c r="C492" s="35" t="s">
        <v>814</v>
      </c>
      <c r="D492" s="10">
        <v>18.004999999999999</v>
      </c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</row>
    <row r="493" spans="1:16">
      <c r="A493" s="10"/>
      <c r="B493" s="10"/>
      <c r="C493" s="35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</row>
    <row r="494" spans="1:16">
      <c r="A494" s="10"/>
      <c r="B494" s="10"/>
      <c r="C494" s="35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</row>
    <row r="495" spans="1:16">
      <c r="A495" s="10" t="s">
        <v>726</v>
      </c>
      <c r="B495" s="10"/>
      <c r="C495" s="35" t="s">
        <v>815</v>
      </c>
      <c r="D495" s="10">
        <v>18.007999999999999</v>
      </c>
      <c r="E495" s="10" t="s">
        <v>1333</v>
      </c>
      <c r="F495" s="10" t="s">
        <v>16</v>
      </c>
      <c r="G495" s="10" t="s">
        <v>34</v>
      </c>
      <c r="H495" s="10" t="s">
        <v>619</v>
      </c>
      <c r="I495" s="10" t="s">
        <v>1183</v>
      </c>
      <c r="J495" s="10" t="s">
        <v>1184</v>
      </c>
      <c r="K495" s="10" t="s">
        <v>1185</v>
      </c>
      <c r="L495" s="10" t="s">
        <v>1186</v>
      </c>
      <c r="M495" s="32"/>
      <c r="N495" s="32"/>
      <c r="O495" s="10"/>
      <c r="P495" s="10"/>
    </row>
    <row r="496" spans="1:16">
      <c r="A496" s="10"/>
      <c r="B496" s="10"/>
      <c r="C496" s="35" t="s">
        <v>816</v>
      </c>
      <c r="D496" s="10">
        <v>18.004999999999999</v>
      </c>
      <c r="E496" s="10" t="s">
        <v>1334</v>
      </c>
      <c r="F496" s="10" t="s">
        <v>17</v>
      </c>
      <c r="G496" s="10" t="s">
        <v>35</v>
      </c>
      <c r="H496" s="10"/>
      <c r="I496" s="10"/>
      <c r="J496" s="10"/>
      <c r="K496" s="10"/>
      <c r="L496" s="10"/>
      <c r="M496" s="10"/>
      <c r="N496" s="10"/>
      <c r="O496" s="10"/>
      <c r="P496" s="10"/>
    </row>
    <row r="497" spans="1:16">
      <c r="A497" s="10"/>
      <c r="B497" s="10"/>
      <c r="C497" s="35" t="s">
        <v>817</v>
      </c>
      <c r="D497" s="10">
        <v>18.007999999999999</v>
      </c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</row>
    <row r="498" spans="1:16">
      <c r="A498" s="10"/>
      <c r="B498" s="10"/>
      <c r="C498" s="35" t="s">
        <v>818</v>
      </c>
      <c r="D498" s="10">
        <v>18.004999999999999</v>
      </c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</row>
    <row r="499" spans="1:16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</row>
    <row r="500" spans="1:16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</row>
    <row r="501" spans="1:16">
      <c r="A501" s="10" t="s">
        <v>819</v>
      </c>
      <c r="B501" s="10"/>
      <c r="C501" s="35" t="s">
        <v>828</v>
      </c>
      <c r="D501" s="10">
        <v>18.007999999999999</v>
      </c>
      <c r="E501" s="10" t="s">
        <v>1335</v>
      </c>
      <c r="F501" s="10" t="s">
        <v>16</v>
      </c>
      <c r="G501" s="10" t="s">
        <v>34</v>
      </c>
      <c r="H501" s="10" t="s">
        <v>612</v>
      </c>
      <c r="I501" s="10" t="s">
        <v>1187</v>
      </c>
      <c r="J501" s="10" t="s">
        <v>1188</v>
      </c>
      <c r="K501" s="10" t="s">
        <v>1189</v>
      </c>
      <c r="L501" s="10" t="s">
        <v>1190</v>
      </c>
      <c r="M501" s="10"/>
      <c r="N501" s="10"/>
      <c r="O501" s="10"/>
      <c r="P501" s="10"/>
    </row>
    <row r="502" spans="1:16">
      <c r="A502" s="10"/>
      <c r="B502" s="35"/>
      <c r="C502" s="35" t="s">
        <v>829</v>
      </c>
      <c r="D502" s="10">
        <v>18.004999999999999</v>
      </c>
      <c r="E502" s="10" t="s">
        <v>1336</v>
      </c>
      <c r="F502" s="10" t="s">
        <v>17</v>
      </c>
      <c r="G502" s="10" t="s">
        <v>35</v>
      </c>
      <c r="H502" s="10"/>
      <c r="I502" s="10"/>
      <c r="J502" s="10"/>
      <c r="K502" s="10"/>
      <c r="L502" s="10"/>
      <c r="M502" s="10"/>
      <c r="N502" s="10"/>
      <c r="O502" s="10"/>
      <c r="P502" s="10"/>
    </row>
    <row r="503" spans="1:16">
      <c r="A503" s="10"/>
      <c r="B503" s="35"/>
      <c r="C503" s="35" t="s">
        <v>830</v>
      </c>
      <c r="D503" s="10">
        <v>18.007999999999999</v>
      </c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</row>
    <row r="504" spans="1:16">
      <c r="A504" s="10"/>
      <c r="B504" s="35"/>
      <c r="C504" s="35" t="s">
        <v>831</v>
      </c>
      <c r="D504" s="10">
        <v>18.004999999999999</v>
      </c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</row>
    <row r="505" spans="1:16">
      <c r="A505" s="10"/>
      <c r="B505" s="35"/>
      <c r="C505" s="35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</row>
    <row r="506" spans="1:16">
      <c r="A506" s="10"/>
      <c r="B506" s="35"/>
      <c r="C506" s="35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</row>
    <row r="507" spans="1:16">
      <c r="A507" s="10" t="s">
        <v>820</v>
      </c>
      <c r="B507" s="35"/>
      <c r="C507" s="35" t="s">
        <v>832</v>
      </c>
      <c r="D507" s="10">
        <v>18.007999999999999</v>
      </c>
      <c r="E507" s="10" t="s">
        <v>1337</v>
      </c>
      <c r="F507" s="10" t="s">
        <v>16</v>
      </c>
      <c r="G507" s="10" t="s">
        <v>34</v>
      </c>
      <c r="H507" s="10" t="s">
        <v>613</v>
      </c>
      <c r="I507" s="10" t="s">
        <v>1191</v>
      </c>
      <c r="J507" s="10" t="s">
        <v>1192</v>
      </c>
      <c r="K507" s="10" t="s">
        <v>1193</v>
      </c>
      <c r="L507" s="10" t="s">
        <v>1194</v>
      </c>
      <c r="M507" s="10"/>
      <c r="N507" s="10"/>
      <c r="O507" s="10"/>
      <c r="P507" s="10"/>
    </row>
    <row r="508" spans="1:16">
      <c r="A508" s="10"/>
      <c r="B508" s="35"/>
      <c r="C508" s="35" t="s">
        <v>833</v>
      </c>
      <c r="D508" s="10">
        <v>18.004999999999999</v>
      </c>
      <c r="E508" s="10" t="s">
        <v>1338</v>
      </c>
      <c r="F508" s="10" t="s">
        <v>17</v>
      </c>
      <c r="G508" s="10" t="s">
        <v>35</v>
      </c>
      <c r="H508" s="10"/>
      <c r="I508" s="10"/>
      <c r="J508" s="10"/>
      <c r="K508" s="10"/>
      <c r="L508" s="10"/>
      <c r="M508" s="10"/>
      <c r="N508" s="10"/>
      <c r="O508" s="10"/>
      <c r="P508" s="10"/>
    </row>
    <row r="509" spans="1:16">
      <c r="A509" s="10"/>
      <c r="B509" s="35"/>
      <c r="C509" s="35" t="s">
        <v>834</v>
      </c>
      <c r="D509" s="10">
        <v>18.007999999999999</v>
      </c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</row>
    <row r="510" spans="1:16">
      <c r="A510" s="10"/>
      <c r="B510" s="35"/>
      <c r="C510" s="35" t="s">
        <v>835</v>
      </c>
      <c r="D510" s="10">
        <v>18.004999999999999</v>
      </c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</row>
    <row r="511" spans="1:16">
      <c r="A511" s="10"/>
      <c r="B511" s="35"/>
      <c r="C511" s="35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</row>
    <row r="512" spans="1:16">
      <c r="A512" s="10"/>
      <c r="B512" s="35"/>
      <c r="C512" s="35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</row>
    <row r="513" spans="1:16">
      <c r="A513" s="10" t="s">
        <v>821</v>
      </c>
      <c r="B513" s="35"/>
      <c r="C513" s="35" t="s">
        <v>836</v>
      </c>
      <c r="D513" s="10">
        <v>18.007999999999999</v>
      </c>
      <c r="E513" s="10" t="s">
        <v>1339</v>
      </c>
      <c r="F513" s="10" t="s">
        <v>16</v>
      </c>
      <c r="G513" s="10" t="s">
        <v>34</v>
      </c>
      <c r="H513" s="10" t="s">
        <v>614</v>
      </c>
      <c r="I513" s="10" t="s">
        <v>1195</v>
      </c>
      <c r="J513" s="10" t="s">
        <v>1196</v>
      </c>
      <c r="K513" s="10" t="s">
        <v>1197</v>
      </c>
      <c r="L513" s="10" t="s">
        <v>1198</v>
      </c>
      <c r="M513" s="10"/>
      <c r="N513" s="10"/>
      <c r="O513" s="10"/>
      <c r="P513" s="10"/>
    </row>
    <row r="514" spans="1:16">
      <c r="A514" s="10"/>
      <c r="B514" s="35"/>
      <c r="C514" s="35" t="s">
        <v>837</v>
      </c>
      <c r="D514" s="10">
        <v>18.004999999999999</v>
      </c>
      <c r="E514" s="10" t="s">
        <v>1340</v>
      </c>
      <c r="F514" s="10" t="s">
        <v>17</v>
      </c>
      <c r="G514" s="10" t="s">
        <v>35</v>
      </c>
      <c r="H514" s="10"/>
      <c r="I514" s="10"/>
      <c r="J514" s="10"/>
      <c r="K514" s="10"/>
      <c r="L514" s="10"/>
      <c r="M514" s="10"/>
      <c r="N514" s="10"/>
      <c r="O514" s="10"/>
      <c r="P514" s="10"/>
    </row>
    <row r="515" spans="1:16">
      <c r="A515" s="10"/>
      <c r="B515" s="35"/>
      <c r="C515" s="35" t="s">
        <v>838</v>
      </c>
      <c r="D515" s="10">
        <v>18.007999999999999</v>
      </c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</row>
    <row r="516" spans="1:16">
      <c r="A516" s="10"/>
      <c r="B516" s="35"/>
      <c r="C516" s="35" t="s">
        <v>839</v>
      </c>
      <c r="D516" s="10">
        <v>18.004999999999999</v>
      </c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</row>
    <row r="517" spans="1:16">
      <c r="A517" s="10"/>
      <c r="B517" s="35"/>
      <c r="C517" s="35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</row>
    <row r="518" spans="1:16">
      <c r="A518" s="10"/>
      <c r="B518" s="35"/>
      <c r="C518" s="35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</row>
    <row r="519" spans="1:16">
      <c r="A519" s="10" t="s">
        <v>822</v>
      </c>
      <c r="B519" s="35"/>
      <c r="C519" s="35" t="s">
        <v>840</v>
      </c>
      <c r="D519" s="10">
        <v>18.007999999999999</v>
      </c>
      <c r="E519" s="10" t="s">
        <v>1341</v>
      </c>
      <c r="F519" s="10" t="s">
        <v>16</v>
      </c>
      <c r="G519" s="10" t="s">
        <v>34</v>
      </c>
      <c r="H519" s="10" t="s">
        <v>615</v>
      </c>
      <c r="I519" s="10" t="s">
        <v>1199</v>
      </c>
      <c r="J519" s="10" t="s">
        <v>1200</v>
      </c>
      <c r="K519" s="10" t="s">
        <v>1201</v>
      </c>
      <c r="L519" s="10" t="s">
        <v>1202</v>
      </c>
      <c r="M519" s="10"/>
      <c r="N519" s="10"/>
      <c r="O519" s="10"/>
      <c r="P519" s="10"/>
    </row>
    <row r="520" spans="1:16">
      <c r="A520" s="10"/>
      <c r="B520" s="35"/>
      <c r="C520" s="35" t="s">
        <v>841</v>
      </c>
      <c r="D520" s="10">
        <v>18.004999999999999</v>
      </c>
      <c r="E520" s="10" t="s">
        <v>1342</v>
      </c>
      <c r="F520" s="10" t="s">
        <v>17</v>
      </c>
      <c r="G520" s="10" t="s">
        <v>35</v>
      </c>
      <c r="H520" s="10"/>
      <c r="I520" s="10"/>
      <c r="J520" s="10"/>
      <c r="K520" s="10"/>
      <c r="L520" s="10"/>
      <c r="M520" s="10"/>
      <c r="N520" s="10"/>
      <c r="O520" s="10"/>
      <c r="P520" s="10"/>
    </row>
    <row r="521" spans="1:16">
      <c r="A521" s="10"/>
      <c r="B521" s="35"/>
      <c r="C521" s="35" t="s">
        <v>842</v>
      </c>
      <c r="D521" s="10">
        <v>18.007999999999999</v>
      </c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</row>
    <row r="522" spans="1:16">
      <c r="A522" s="10"/>
      <c r="B522" s="35"/>
      <c r="C522" s="35" t="s">
        <v>843</v>
      </c>
      <c r="D522" s="10">
        <v>18.004999999999999</v>
      </c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</row>
    <row r="523" spans="1:16">
      <c r="A523" s="10"/>
      <c r="B523" s="35"/>
      <c r="C523" s="35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</row>
    <row r="524" spans="1:16">
      <c r="A524" s="10"/>
      <c r="B524" s="35"/>
      <c r="C524" s="35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</row>
    <row r="525" spans="1:16">
      <c r="A525" s="10" t="s">
        <v>823</v>
      </c>
      <c r="B525" s="35"/>
      <c r="C525" s="35" t="s">
        <v>844</v>
      </c>
      <c r="D525" s="10">
        <v>18.007999999999999</v>
      </c>
      <c r="E525" s="10" t="s">
        <v>1343</v>
      </c>
      <c r="F525" s="10" t="s">
        <v>16</v>
      </c>
      <c r="G525" s="10" t="s">
        <v>34</v>
      </c>
      <c r="H525" s="10" t="s">
        <v>616</v>
      </c>
      <c r="I525" s="10" t="s">
        <v>1203</v>
      </c>
      <c r="J525" s="10" t="s">
        <v>1204</v>
      </c>
      <c r="K525" s="10" t="s">
        <v>1205</v>
      </c>
      <c r="L525" s="10" t="s">
        <v>1206</v>
      </c>
      <c r="M525" s="32"/>
      <c r="N525" s="10"/>
      <c r="O525" s="10"/>
      <c r="P525" s="10"/>
    </row>
    <row r="526" spans="1:16">
      <c r="A526" s="10"/>
      <c r="B526" s="35"/>
      <c r="C526" s="35" t="s">
        <v>845</v>
      </c>
      <c r="D526" s="10">
        <v>18.004999999999999</v>
      </c>
      <c r="E526" s="10" t="s">
        <v>1344</v>
      </c>
      <c r="F526" s="10" t="s">
        <v>17</v>
      </c>
      <c r="G526" s="10" t="s">
        <v>35</v>
      </c>
      <c r="H526" s="10"/>
      <c r="I526" s="10"/>
      <c r="J526" s="10"/>
      <c r="K526" s="10"/>
      <c r="L526" s="10"/>
      <c r="M526" s="10"/>
      <c r="N526" s="10"/>
      <c r="O526" s="10"/>
      <c r="P526" s="10"/>
    </row>
    <row r="527" spans="1:16">
      <c r="A527" s="10"/>
      <c r="B527" s="35"/>
      <c r="C527" s="35" t="s">
        <v>846</v>
      </c>
      <c r="D527" s="10">
        <v>18.007999999999999</v>
      </c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</row>
    <row r="528" spans="1:16">
      <c r="A528" s="10"/>
      <c r="B528" s="35"/>
      <c r="C528" s="35" t="s">
        <v>847</v>
      </c>
      <c r="D528" s="10">
        <v>18.004999999999999</v>
      </c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</row>
    <row r="529" spans="1:16">
      <c r="A529" s="10"/>
      <c r="B529" s="35"/>
      <c r="C529" s="35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</row>
    <row r="530" spans="1:16">
      <c r="A530" s="10"/>
      <c r="B530" s="35"/>
      <c r="C530" s="35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</row>
    <row r="531" spans="1:16">
      <c r="A531" s="10" t="s">
        <v>824</v>
      </c>
      <c r="B531" s="35"/>
      <c r="C531" s="35" t="s">
        <v>848</v>
      </c>
      <c r="D531" s="10">
        <v>18.007999999999999</v>
      </c>
      <c r="E531" s="10" t="s">
        <v>1345</v>
      </c>
      <c r="F531" s="10" t="s">
        <v>16</v>
      </c>
      <c r="G531" s="10" t="s">
        <v>34</v>
      </c>
      <c r="H531" s="10" t="s">
        <v>617</v>
      </c>
      <c r="I531" s="10" t="s">
        <v>1207</v>
      </c>
      <c r="J531" s="10" t="s">
        <v>1208</v>
      </c>
      <c r="K531" s="10" t="s">
        <v>1209</v>
      </c>
      <c r="L531" s="10" t="s">
        <v>1210</v>
      </c>
      <c r="M531" s="10"/>
      <c r="N531" s="10"/>
      <c r="O531" s="10"/>
      <c r="P531" s="10"/>
    </row>
    <row r="532" spans="1:16">
      <c r="A532" s="10"/>
      <c r="B532" s="35"/>
      <c r="C532" s="35" t="s">
        <v>849</v>
      </c>
      <c r="D532" s="10">
        <v>18.004999999999999</v>
      </c>
      <c r="E532" s="10" t="s">
        <v>1346</v>
      </c>
      <c r="F532" s="10" t="s">
        <v>17</v>
      </c>
      <c r="G532" s="10" t="s">
        <v>35</v>
      </c>
      <c r="H532" s="10"/>
      <c r="I532" s="10"/>
      <c r="J532" s="10"/>
      <c r="K532" s="10"/>
      <c r="L532" s="10"/>
      <c r="M532" s="10"/>
      <c r="N532" s="10"/>
      <c r="O532" s="10"/>
      <c r="P532" s="10"/>
    </row>
    <row r="533" spans="1:16">
      <c r="A533" s="10"/>
      <c r="B533" s="35"/>
      <c r="C533" s="35" t="s">
        <v>850</v>
      </c>
      <c r="D533" s="10">
        <v>18.007999999999999</v>
      </c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</row>
    <row r="534" spans="1:16">
      <c r="A534" s="10"/>
      <c r="B534" s="35"/>
      <c r="C534" s="35" t="s">
        <v>851</v>
      </c>
      <c r="D534" s="10">
        <v>18.004999999999999</v>
      </c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</row>
    <row r="535" spans="1:16">
      <c r="A535" s="10"/>
      <c r="B535" s="35"/>
      <c r="C535" s="35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</row>
    <row r="536" spans="1:16">
      <c r="A536" s="10"/>
      <c r="B536" s="35"/>
      <c r="C536" s="35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</row>
    <row r="537" spans="1:16">
      <c r="A537" s="10" t="s">
        <v>825</v>
      </c>
      <c r="B537" s="35"/>
      <c r="C537" s="35" t="s">
        <v>856</v>
      </c>
      <c r="D537" s="10">
        <v>18.007999999999999</v>
      </c>
      <c r="E537" s="10" t="s">
        <v>1349</v>
      </c>
      <c r="F537" s="10" t="s">
        <v>16</v>
      </c>
      <c r="G537" s="10" t="s">
        <v>34</v>
      </c>
      <c r="H537" s="10" t="s">
        <v>618</v>
      </c>
      <c r="I537" s="10" t="s">
        <v>1215</v>
      </c>
      <c r="J537" s="10" t="s">
        <v>1216</v>
      </c>
      <c r="K537" s="10" t="s">
        <v>1217</v>
      </c>
      <c r="L537" s="10" t="s">
        <v>1218</v>
      </c>
      <c r="M537" s="10"/>
      <c r="N537" s="10"/>
      <c r="O537" s="10"/>
      <c r="P537" s="10"/>
    </row>
    <row r="538" spans="1:16">
      <c r="A538" s="10"/>
      <c r="B538" s="35"/>
      <c r="C538" s="35" t="s">
        <v>857</v>
      </c>
      <c r="D538" s="10">
        <v>18.004999999999999</v>
      </c>
      <c r="E538" s="10" t="s">
        <v>1350</v>
      </c>
      <c r="F538" s="10" t="s">
        <v>17</v>
      </c>
      <c r="G538" s="10" t="s">
        <v>35</v>
      </c>
      <c r="H538" s="10"/>
      <c r="I538" s="10"/>
      <c r="J538" s="10"/>
      <c r="K538" s="10"/>
      <c r="L538" s="10"/>
      <c r="M538" s="10"/>
      <c r="N538" s="10"/>
      <c r="O538" s="10"/>
      <c r="P538" s="10"/>
    </row>
    <row r="539" spans="1:16">
      <c r="A539" s="10"/>
      <c r="B539" s="35"/>
      <c r="C539" s="35" t="s">
        <v>858</v>
      </c>
      <c r="D539" s="10">
        <v>18.007999999999999</v>
      </c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</row>
    <row r="540" spans="1:16">
      <c r="A540" s="10"/>
      <c r="B540" s="35"/>
      <c r="C540" s="35" t="s">
        <v>859</v>
      </c>
      <c r="D540" s="10">
        <v>18.004999999999999</v>
      </c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</row>
    <row r="541" spans="1:16">
      <c r="A541" s="10"/>
      <c r="B541" s="35"/>
      <c r="C541" s="35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</row>
    <row r="542" spans="1:16">
      <c r="A542" s="10"/>
      <c r="B542" s="35"/>
      <c r="C542" s="35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</row>
    <row r="543" spans="1:16">
      <c r="A543" s="10" t="s">
        <v>826</v>
      </c>
      <c r="B543" s="35"/>
      <c r="C543" s="35" t="s">
        <v>864</v>
      </c>
      <c r="D543" s="10">
        <v>18.007999999999999</v>
      </c>
      <c r="E543" s="10" t="s">
        <v>1353</v>
      </c>
      <c r="F543" s="10" t="s">
        <v>16</v>
      </c>
      <c r="G543" s="10" t="s">
        <v>34</v>
      </c>
      <c r="H543" s="10" t="s">
        <v>614</v>
      </c>
      <c r="I543" s="10" t="s">
        <v>1223</v>
      </c>
      <c r="J543" s="10" t="s">
        <v>1224</v>
      </c>
      <c r="K543" s="10" t="s">
        <v>1225</v>
      </c>
      <c r="L543" s="10" t="s">
        <v>1226</v>
      </c>
      <c r="M543" s="10"/>
      <c r="N543" s="10"/>
      <c r="O543" s="10"/>
      <c r="P543" s="10"/>
    </row>
    <row r="544" spans="1:16">
      <c r="A544" s="10"/>
      <c r="B544" s="35"/>
      <c r="C544" s="35" t="s">
        <v>865</v>
      </c>
      <c r="D544" s="10">
        <v>18.004999999999999</v>
      </c>
      <c r="E544" s="10" t="s">
        <v>1354</v>
      </c>
      <c r="F544" s="10" t="s">
        <v>17</v>
      </c>
      <c r="G544" s="10" t="s">
        <v>35</v>
      </c>
      <c r="H544" s="10"/>
      <c r="I544" s="10"/>
      <c r="J544" s="10"/>
      <c r="K544" s="10"/>
      <c r="L544" s="10"/>
      <c r="M544" s="10"/>
      <c r="N544" s="10"/>
      <c r="O544" s="10"/>
      <c r="P544" s="10"/>
    </row>
    <row r="545" spans="1:16">
      <c r="A545" s="10"/>
      <c r="B545" s="35"/>
      <c r="C545" s="35" t="s">
        <v>866</v>
      </c>
      <c r="D545" s="10">
        <v>18.007999999999999</v>
      </c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</row>
    <row r="546" spans="1:16">
      <c r="A546" s="10"/>
      <c r="B546" s="35"/>
      <c r="C546" s="35" t="s">
        <v>867</v>
      </c>
      <c r="D546" s="10">
        <v>18.004999999999999</v>
      </c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</row>
    <row r="547" spans="1:16">
      <c r="A547" s="10"/>
      <c r="B547" s="35"/>
      <c r="C547" s="35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</row>
    <row r="548" spans="1:16">
      <c r="A548" s="10"/>
      <c r="B548" s="35"/>
      <c r="C548" s="35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</row>
    <row r="549" spans="1:16">
      <c r="A549" s="10"/>
      <c r="B549" s="35"/>
      <c r="C549" s="35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</row>
    <row r="550" spans="1:16">
      <c r="A550" s="10" t="s">
        <v>827</v>
      </c>
      <c r="B550" s="35"/>
      <c r="C550" s="35" t="s">
        <v>876</v>
      </c>
      <c r="D550" s="10">
        <v>18.007999999999999</v>
      </c>
      <c r="E550" s="10" t="s">
        <v>1359</v>
      </c>
      <c r="F550" s="10" t="s">
        <v>16</v>
      </c>
      <c r="G550" s="10" t="s">
        <v>34</v>
      </c>
      <c r="H550" s="10" t="s">
        <v>612</v>
      </c>
      <c r="I550" s="10" t="s">
        <v>1235</v>
      </c>
      <c r="J550" s="10" t="s">
        <v>1236</v>
      </c>
      <c r="K550" s="10" t="s">
        <v>1237</v>
      </c>
      <c r="L550" s="10" t="s">
        <v>1238</v>
      </c>
      <c r="M550" s="10"/>
      <c r="N550" s="10"/>
      <c r="O550" s="10"/>
      <c r="P550" s="10"/>
    </row>
    <row r="551" spans="1:16">
      <c r="A551" s="10"/>
      <c r="B551" s="35"/>
      <c r="C551" s="35" t="s">
        <v>877</v>
      </c>
      <c r="D551" s="10">
        <v>18.004999999999999</v>
      </c>
      <c r="E551" s="10" t="s">
        <v>1360</v>
      </c>
      <c r="F551" s="10" t="s">
        <v>17</v>
      </c>
      <c r="G551" s="10" t="s">
        <v>35</v>
      </c>
      <c r="H551" s="10"/>
      <c r="I551" s="10"/>
      <c r="J551" s="10"/>
      <c r="K551" s="10"/>
      <c r="L551" s="10"/>
      <c r="M551" s="10"/>
      <c r="N551" s="10"/>
      <c r="O551" s="10"/>
      <c r="P551" s="10"/>
    </row>
    <row r="552" spans="1:16">
      <c r="A552" s="10"/>
      <c r="B552" s="35"/>
      <c r="C552" s="35" t="s">
        <v>878</v>
      </c>
      <c r="D552" s="10">
        <v>18.007999999999999</v>
      </c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</row>
    <row r="553" spans="1:16">
      <c r="B553" s="6"/>
      <c r="C553" s="6" t="s">
        <v>879</v>
      </c>
      <c r="D553" s="10">
        <v>18.004999999999999</v>
      </c>
      <c r="F553" s="10"/>
      <c r="H553" s="10"/>
    </row>
    <row r="579" spans="14:14">
      <c r="N579" s="9"/>
    </row>
    <row r="603" spans="19:19">
      <c r="S603" s="1"/>
    </row>
    <row r="609" spans="2:13">
      <c r="M609" s="9"/>
    </row>
    <row r="614" spans="2:13">
      <c r="B614" s="6"/>
      <c r="C614" s="6"/>
      <c r="D614" s="3"/>
      <c r="F614" s="3"/>
    </row>
    <row r="615" spans="2:13">
      <c r="B615" s="6"/>
      <c r="C615" s="6"/>
      <c r="D615" s="2"/>
    </row>
    <row r="616" spans="2:13">
      <c r="B616" s="6"/>
      <c r="C616" s="6"/>
      <c r="D616" s="3"/>
    </row>
    <row r="617" spans="2:13">
      <c r="B617" s="6"/>
      <c r="C617" s="6"/>
    </row>
    <row r="618" spans="2:13">
      <c r="B618" s="6"/>
      <c r="C618" s="6"/>
    </row>
  </sheetData>
  <autoFilter ref="H1:H259" xr:uid="{53B9218A-85A9-EB4B-82D9-218631948E4E}"/>
  <mergeCells count="2">
    <mergeCell ref="M1:P1"/>
    <mergeCell ref="Q1:R1"/>
  </mergeCells>
  <phoneticPr fontId="4" type="noConversion"/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9CCC6-E9AA-9641-A7AF-4B397B25737A}">
  <dimension ref="A1:B1324"/>
  <sheetViews>
    <sheetView workbookViewId="0">
      <selection activeCell="B12" sqref="B12"/>
    </sheetView>
  </sheetViews>
  <sheetFormatPr defaultColWidth="11" defaultRowHeight="15.75"/>
  <cols>
    <col min="2" max="2" width="117" customWidth="1"/>
  </cols>
  <sheetData>
    <row r="1" spans="1:2">
      <c r="A1" s="14" t="s">
        <v>1563</v>
      </c>
      <c r="B1" s="14" t="s">
        <v>1564</v>
      </c>
    </row>
    <row r="2" spans="1:2">
      <c r="A2" s="6" t="s">
        <v>2931</v>
      </c>
      <c r="B2" t="s">
        <v>2930</v>
      </c>
    </row>
    <row r="3" spans="1:2">
      <c r="A3" s="6" t="s">
        <v>2932</v>
      </c>
      <c r="B3" t="s">
        <v>2929</v>
      </c>
    </row>
    <row r="4" spans="1:2">
      <c r="A4" t="s">
        <v>17</v>
      </c>
      <c r="B4" s="5" t="s">
        <v>2927</v>
      </c>
    </row>
    <row r="5" spans="1:2">
      <c r="A5" t="s">
        <v>16</v>
      </c>
      <c r="B5" s="5" t="s">
        <v>2928</v>
      </c>
    </row>
    <row r="6" spans="1:2">
      <c r="A6" t="s">
        <v>2</v>
      </c>
      <c r="B6" t="s">
        <v>1431</v>
      </c>
    </row>
    <row r="7" spans="1:2">
      <c r="A7" t="s">
        <v>3</v>
      </c>
      <c r="B7" t="s">
        <v>1432</v>
      </c>
    </row>
    <row r="8" spans="1:2">
      <c r="A8" t="s">
        <v>1433</v>
      </c>
      <c r="B8" t="s">
        <v>1434</v>
      </c>
    </row>
    <row r="9" spans="1:2">
      <c r="A9" t="s">
        <v>7</v>
      </c>
      <c r="B9" t="s">
        <v>1435</v>
      </c>
    </row>
    <row r="10" spans="1:2">
      <c r="A10" t="s">
        <v>10</v>
      </c>
      <c r="B10" t="s">
        <v>1436</v>
      </c>
    </row>
    <row r="11" spans="1:2">
      <c r="A11" t="s">
        <v>11</v>
      </c>
      <c r="B11" t="s">
        <v>1437</v>
      </c>
    </row>
    <row r="12" spans="1:2">
      <c r="A12" t="s">
        <v>12</v>
      </c>
      <c r="B12" t="s">
        <v>1438</v>
      </c>
    </row>
    <row r="13" spans="1:2">
      <c r="A13" t="s">
        <v>13</v>
      </c>
      <c r="B13" t="s">
        <v>1439</v>
      </c>
    </row>
    <row r="14" spans="1:2">
      <c r="A14" t="s">
        <v>20</v>
      </c>
      <c r="B14" t="s">
        <v>1440</v>
      </c>
    </row>
    <row r="15" spans="1:2">
      <c r="A15" t="s">
        <v>21</v>
      </c>
      <c r="B15" t="s">
        <v>1441</v>
      </c>
    </row>
    <row r="16" spans="1:2">
      <c r="A16" t="s">
        <v>22</v>
      </c>
      <c r="B16" t="s">
        <v>1442</v>
      </c>
    </row>
    <row r="17" spans="1:2">
      <c r="A17" t="s">
        <v>6</v>
      </c>
      <c r="B17" t="s">
        <v>1443</v>
      </c>
    </row>
    <row r="18" spans="1:2">
      <c r="A18" t="s">
        <v>26</v>
      </c>
      <c r="B18" t="s">
        <v>1444</v>
      </c>
    </row>
    <row r="19" spans="1:2">
      <c r="A19" t="s">
        <v>27</v>
      </c>
      <c r="B19" t="s">
        <v>1445</v>
      </c>
    </row>
    <row r="20" spans="1:2">
      <c r="A20" t="s">
        <v>28</v>
      </c>
      <c r="B20" t="s">
        <v>1446</v>
      </c>
    </row>
    <row r="21" spans="1:2">
      <c r="A21" t="s">
        <v>29</v>
      </c>
      <c r="B21" t="s">
        <v>1447</v>
      </c>
    </row>
    <row r="22" spans="1:2">
      <c r="A22" t="s">
        <v>36</v>
      </c>
      <c r="B22" t="s">
        <v>1448</v>
      </c>
    </row>
    <row r="23" spans="1:2">
      <c r="A23" t="s">
        <v>37</v>
      </c>
      <c r="B23" t="s">
        <v>1449</v>
      </c>
    </row>
    <row r="24" spans="1:2">
      <c r="A24" t="s">
        <v>38</v>
      </c>
      <c r="B24" t="s">
        <v>1450</v>
      </c>
    </row>
    <row r="25" spans="1:2">
      <c r="A25" t="s">
        <v>39</v>
      </c>
      <c r="B25" t="s">
        <v>1451</v>
      </c>
    </row>
    <row r="26" spans="1:2">
      <c r="A26" t="s">
        <v>4</v>
      </c>
      <c r="B26" t="s">
        <v>1452</v>
      </c>
    </row>
    <row r="27" spans="1:2">
      <c r="A27" t="s">
        <v>5</v>
      </c>
      <c r="B27" t="s">
        <v>1453</v>
      </c>
    </row>
    <row r="28" spans="1:2">
      <c r="A28" t="s">
        <v>14</v>
      </c>
      <c r="B28" t="s">
        <v>1454</v>
      </c>
    </row>
    <row r="29" spans="1:2">
      <c r="A29" t="s">
        <v>15</v>
      </c>
      <c r="B29" t="s">
        <v>1455</v>
      </c>
    </row>
    <row r="30" spans="1:2">
      <c r="A30" t="s">
        <v>23</v>
      </c>
      <c r="B30" t="s">
        <v>1456</v>
      </c>
    </row>
    <row r="31" spans="1:2">
      <c r="A31" t="s">
        <v>24</v>
      </c>
      <c r="B31" t="s">
        <v>1457</v>
      </c>
    </row>
    <row r="32" spans="1:2">
      <c r="A32" t="s">
        <v>30</v>
      </c>
      <c r="B32" t="s">
        <v>1458</v>
      </c>
    </row>
    <row r="33" spans="1:2">
      <c r="A33" t="s">
        <v>31</v>
      </c>
      <c r="B33" t="s">
        <v>1459</v>
      </c>
    </row>
    <row r="34" spans="1:2">
      <c r="A34" t="s">
        <v>40</v>
      </c>
      <c r="B34" t="s">
        <v>1460</v>
      </c>
    </row>
    <row r="35" spans="1:2">
      <c r="A35" t="s">
        <v>41</v>
      </c>
      <c r="B35" t="s">
        <v>1461</v>
      </c>
    </row>
    <row r="36" spans="1:2">
      <c r="A36" t="s">
        <v>47</v>
      </c>
      <c r="B36" t="s">
        <v>1462</v>
      </c>
    </row>
    <row r="37" spans="1:2">
      <c r="A37" t="s">
        <v>48</v>
      </c>
      <c r="B37" t="s">
        <v>1463</v>
      </c>
    </row>
    <row r="38" spans="1:2">
      <c r="A38" t="s">
        <v>54</v>
      </c>
      <c r="B38" t="s">
        <v>1464</v>
      </c>
    </row>
    <row r="39" spans="1:2">
      <c r="A39" t="s">
        <v>55</v>
      </c>
      <c r="B39" t="s">
        <v>1465</v>
      </c>
    </row>
    <row r="40" spans="1:2">
      <c r="A40" t="s">
        <v>63</v>
      </c>
      <c r="B40" t="s">
        <v>1466</v>
      </c>
    </row>
    <row r="41" spans="1:2">
      <c r="A41" t="s">
        <v>64</v>
      </c>
      <c r="B41" t="s">
        <v>1467</v>
      </c>
    </row>
    <row r="42" spans="1:2">
      <c r="A42" t="s">
        <v>71</v>
      </c>
      <c r="B42" t="s">
        <v>1468</v>
      </c>
    </row>
    <row r="43" spans="1:2">
      <c r="A43" t="s">
        <v>72</v>
      </c>
      <c r="B43" t="s">
        <v>1469</v>
      </c>
    </row>
    <row r="44" spans="1:2">
      <c r="A44" t="s">
        <v>78</v>
      </c>
      <c r="B44" t="s">
        <v>1470</v>
      </c>
    </row>
    <row r="45" spans="1:2">
      <c r="A45" t="s">
        <v>79</v>
      </c>
      <c r="B45" t="s">
        <v>1471</v>
      </c>
    </row>
    <row r="46" spans="1:2">
      <c r="A46" t="s">
        <v>42</v>
      </c>
      <c r="B46" t="s">
        <v>1472</v>
      </c>
    </row>
    <row r="47" spans="1:2">
      <c r="A47" t="s">
        <v>43</v>
      </c>
      <c r="B47" t="s">
        <v>1473</v>
      </c>
    </row>
    <row r="48" spans="1:2">
      <c r="A48" t="s">
        <v>44</v>
      </c>
      <c r="B48" t="s">
        <v>1474</v>
      </c>
    </row>
    <row r="49" spans="1:2">
      <c r="A49" t="s">
        <v>45</v>
      </c>
      <c r="B49" t="s">
        <v>1475</v>
      </c>
    </row>
    <row r="50" spans="1:2">
      <c r="A50" t="s">
        <v>50</v>
      </c>
      <c r="B50" t="s">
        <v>1476</v>
      </c>
    </row>
    <row r="51" spans="1:2">
      <c r="A51" t="s">
        <v>51</v>
      </c>
      <c r="B51" t="s">
        <v>1477</v>
      </c>
    </row>
    <row r="52" spans="1:2">
      <c r="A52" t="s">
        <v>52</v>
      </c>
      <c r="B52" t="s">
        <v>1478</v>
      </c>
    </row>
    <row r="53" spans="1:2">
      <c r="A53" t="s">
        <v>53</v>
      </c>
      <c r="B53" t="s">
        <v>1479</v>
      </c>
    </row>
    <row r="54" spans="1:2">
      <c r="A54" t="s">
        <v>58</v>
      </c>
      <c r="B54" t="s">
        <v>1480</v>
      </c>
    </row>
    <row r="55" spans="1:2">
      <c r="A55" t="s">
        <v>59</v>
      </c>
      <c r="B55" t="s">
        <v>1481</v>
      </c>
    </row>
    <row r="56" spans="1:2">
      <c r="A56" t="s">
        <v>60</v>
      </c>
      <c r="B56" t="s">
        <v>1482</v>
      </c>
    </row>
    <row r="57" spans="1:2">
      <c r="A57" t="s">
        <v>61</v>
      </c>
      <c r="B57" t="s">
        <v>1483</v>
      </c>
    </row>
    <row r="58" spans="1:2">
      <c r="A58" t="s">
        <v>66</v>
      </c>
      <c r="B58" t="s">
        <v>1484</v>
      </c>
    </row>
    <row r="59" spans="1:2">
      <c r="A59" t="s">
        <v>67</v>
      </c>
      <c r="B59" t="s">
        <v>1485</v>
      </c>
    </row>
    <row r="60" spans="1:2">
      <c r="A60" t="s">
        <v>68</v>
      </c>
      <c r="B60" t="s">
        <v>1486</v>
      </c>
    </row>
    <row r="61" spans="1:2">
      <c r="A61" t="s">
        <v>69</v>
      </c>
      <c r="B61" t="s">
        <v>1487</v>
      </c>
    </row>
    <row r="62" spans="1:2">
      <c r="A62" t="s">
        <v>74</v>
      </c>
      <c r="B62" t="s">
        <v>1488</v>
      </c>
    </row>
    <row r="63" spans="1:2">
      <c r="A63" t="s">
        <v>75</v>
      </c>
      <c r="B63" t="s">
        <v>1489</v>
      </c>
    </row>
    <row r="64" spans="1:2">
      <c r="A64" t="s">
        <v>76</v>
      </c>
      <c r="B64" t="s">
        <v>1490</v>
      </c>
    </row>
    <row r="65" spans="1:2">
      <c r="A65" t="s">
        <v>77</v>
      </c>
      <c r="B65" t="s">
        <v>1491</v>
      </c>
    </row>
    <row r="66" spans="1:2">
      <c r="A66" t="s">
        <v>81</v>
      </c>
      <c r="B66" t="s">
        <v>1492</v>
      </c>
    </row>
    <row r="67" spans="1:2">
      <c r="A67" t="s">
        <v>82</v>
      </c>
      <c r="B67" t="s">
        <v>1493</v>
      </c>
    </row>
    <row r="68" spans="1:2">
      <c r="A68" t="s">
        <v>83</v>
      </c>
      <c r="B68" t="s">
        <v>1494</v>
      </c>
    </row>
    <row r="69" spans="1:2">
      <c r="A69" t="s">
        <v>84</v>
      </c>
      <c r="B69" t="s">
        <v>1495</v>
      </c>
    </row>
    <row r="70" spans="1:2">
      <c r="A70" t="s">
        <v>86</v>
      </c>
      <c r="B70" t="s">
        <v>1496</v>
      </c>
    </row>
    <row r="71" spans="1:2">
      <c r="A71" t="s">
        <v>87</v>
      </c>
      <c r="B71" t="s">
        <v>1497</v>
      </c>
    </row>
    <row r="72" spans="1:2">
      <c r="A72" t="s">
        <v>88</v>
      </c>
      <c r="B72" t="s">
        <v>1498</v>
      </c>
    </row>
    <row r="73" spans="1:2">
      <c r="A73" t="s">
        <v>89</v>
      </c>
      <c r="B73" t="s">
        <v>1499</v>
      </c>
    </row>
    <row r="74" spans="1:2">
      <c r="A74" t="s">
        <v>90</v>
      </c>
      <c r="B74" t="s">
        <v>1500</v>
      </c>
    </row>
    <row r="75" spans="1:2">
      <c r="A75" t="s">
        <v>91</v>
      </c>
      <c r="B75" t="s">
        <v>1501</v>
      </c>
    </row>
    <row r="76" spans="1:2">
      <c r="A76" t="s">
        <v>92</v>
      </c>
      <c r="B76" t="s">
        <v>1502</v>
      </c>
    </row>
    <row r="77" spans="1:2">
      <c r="A77" t="s">
        <v>93</v>
      </c>
      <c r="B77" t="s">
        <v>1503</v>
      </c>
    </row>
    <row r="78" spans="1:2">
      <c r="A78" t="s">
        <v>94</v>
      </c>
      <c r="B78" t="s">
        <v>1504</v>
      </c>
    </row>
    <row r="79" spans="1:2">
      <c r="A79" t="s">
        <v>95</v>
      </c>
      <c r="B79" t="s">
        <v>1505</v>
      </c>
    </row>
    <row r="80" spans="1:2">
      <c r="A80" t="s">
        <v>96</v>
      </c>
      <c r="B80" t="s">
        <v>1506</v>
      </c>
    </row>
    <row r="81" spans="1:2">
      <c r="A81" t="s">
        <v>97</v>
      </c>
      <c r="B81" t="s">
        <v>1507</v>
      </c>
    </row>
    <row r="82" spans="1:2">
      <c r="A82" t="s">
        <v>100</v>
      </c>
      <c r="B82" t="s">
        <v>1508</v>
      </c>
    </row>
    <row r="83" spans="1:2">
      <c r="A83" t="s">
        <v>101</v>
      </c>
      <c r="B83" t="s">
        <v>1509</v>
      </c>
    </row>
    <row r="84" spans="1:2">
      <c r="A84" t="s">
        <v>102</v>
      </c>
      <c r="B84" t="s">
        <v>1510</v>
      </c>
    </row>
    <row r="85" spans="1:2">
      <c r="A85" t="s">
        <v>103</v>
      </c>
      <c r="B85" t="s">
        <v>1511</v>
      </c>
    </row>
    <row r="86" spans="1:2">
      <c r="A86" t="s">
        <v>105</v>
      </c>
      <c r="B86" t="s">
        <v>1512</v>
      </c>
    </row>
    <row r="87" spans="1:2">
      <c r="A87" t="s">
        <v>106</v>
      </c>
      <c r="B87" t="s">
        <v>1513</v>
      </c>
    </row>
    <row r="88" spans="1:2">
      <c r="A88" t="s">
        <v>107</v>
      </c>
      <c r="B88" t="s">
        <v>1514</v>
      </c>
    </row>
    <row r="89" spans="1:2">
      <c r="A89" t="s">
        <v>108</v>
      </c>
      <c r="B89" t="s">
        <v>1515</v>
      </c>
    </row>
    <row r="90" spans="1:2">
      <c r="A90" t="s">
        <v>109</v>
      </c>
      <c r="B90" t="s">
        <v>1516</v>
      </c>
    </row>
    <row r="91" spans="1:2">
      <c r="A91" t="s">
        <v>110</v>
      </c>
      <c r="B91" t="s">
        <v>1517</v>
      </c>
    </row>
    <row r="92" spans="1:2">
      <c r="A92" t="s">
        <v>111</v>
      </c>
      <c r="B92" t="s">
        <v>1518</v>
      </c>
    </row>
    <row r="93" spans="1:2">
      <c r="A93" t="s">
        <v>112</v>
      </c>
      <c r="B93" t="s">
        <v>1519</v>
      </c>
    </row>
    <row r="94" spans="1:2">
      <c r="A94" t="s">
        <v>114</v>
      </c>
      <c r="B94" t="s">
        <v>1520</v>
      </c>
    </row>
    <row r="95" spans="1:2">
      <c r="A95" t="s">
        <v>115</v>
      </c>
      <c r="B95" t="s">
        <v>1521</v>
      </c>
    </row>
    <row r="96" spans="1:2">
      <c r="A96" t="s">
        <v>116</v>
      </c>
      <c r="B96" t="s">
        <v>1522</v>
      </c>
    </row>
    <row r="97" spans="1:2">
      <c r="A97" t="s">
        <v>117</v>
      </c>
      <c r="B97" t="s">
        <v>1523</v>
      </c>
    </row>
    <row r="98" spans="1:2">
      <c r="A98" t="s">
        <v>120</v>
      </c>
      <c r="B98" t="s">
        <v>1524</v>
      </c>
    </row>
    <row r="99" spans="1:2">
      <c r="A99" t="s">
        <v>121</v>
      </c>
      <c r="B99" t="s">
        <v>1525</v>
      </c>
    </row>
    <row r="100" spans="1:2">
      <c r="A100" t="s">
        <v>122</v>
      </c>
      <c r="B100" t="s">
        <v>1526</v>
      </c>
    </row>
    <row r="101" spans="1:2">
      <c r="A101" t="s">
        <v>123</v>
      </c>
      <c r="B101" t="s">
        <v>1527</v>
      </c>
    </row>
    <row r="102" spans="1:2">
      <c r="A102" t="s">
        <v>125</v>
      </c>
      <c r="B102" t="s">
        <v>1528</v>
      </c>
    </row>
    <row r="103" spans="1:2">
      <c r="A103" t="s">
        <v>126</v>
      </c>
      <c r="B103" t="s">
        <v>1529</v>
      </c>
    </row>
    <row r="104" spans="1:2">
      <c r="A104" t="s">
        <v>127</v>
      </c>
      <c r="B104" t="s">
        <v>1530</v>
      </c>
    </row>
    <row r="105" spans="1:2">
      <c r="A105" t="s">
        <v>128</v>
      </c>
      <c r="B105" t="s">
        <v>1531</v>
      </c>
    </row>
    <row r="106" spans="1:2">
      <c r="A106" t="s">
        <v>142</v>
      </c>
      <c r="B106" t="s">
        <v>1532</v>
      </c>
    </row>
    <row r="107" spans="1:2">
      <c r="A107" t="s">
        <v>143</v>
      </c>
      <c r="B107" t="s">
        <v>1533</v>
      </c>
    </row>
    <row r="108" spans="1:2">
      <c r="A108" t="s">
        <v>145</v>
      </c>
      <c r="B108" t="s">
        <v>1534</v>
      </c>
    </row>
    <row r="109" spans="1:2">
      <c r="A109" t="s">
        <v>146</v>
      </c>
      <c r="B109" t="s">
        <v>1535</v>
      </c>
    </row>
    <row r="110" spans="1:2">
      <c r="A110" t="s">
        <v>148</v>
      </c>
      <c r="B110" t="s">
        <v>1536</v>
      </c>
    </row>
    <row r="111" spans="1:2">
      <c r="A111" t="s">
        <v>149</v>
      </c>
      <c r="B111" t="s">
        <v>1537</v>
      </c>
    </row>
    <row r="112" spans="1:2">
      <c r="A112" t="s">
        <v>151</v>
      </c>
      <c r="B112" t="s">
        <v>1538</v>
      </c>
    </row>
    <row r="113" spans="1:2">
      <c r="A113" t="s">
        <v>152</v>
      </c>
      <c r="B113" t="s">
        <v>1539</v>
      </c>
    </row>
    <row r="114" spans="1:2">
      <c r="A114" t="s">
        <v>154</v>
      </c>
      <c r="B114" t="s">
        <v>1540</v>
      </c>
    </row>
    <row r="115" spans="1:2">
      <c r="A115" t="s">
        <v>155</v>
      </c>
      <c r="B115" t="s">
        <v>1541</v>
      </c>
    </row>
    <row r="116" spans="1:2">
      <c r="A116" t="s">
        <v>157</v>
      </c>
      <c r="B116" t="s">
        <v>1542</v>
      </c>
    </row>
    <row r="117" spans="1:2">
      <c r="A117" t="s">
        <v>158</v>
      </c>
      <c r="B117" t="s">
        <v>1543</v>
      </c>
    </row>
    <row r="118" spans="1:2">
      <c r="A118" t="s">
        <v>160</v>
      </c>
      <c r="B118" t="s">
        <v>1544</v>
      </c>
    </row>
    <row r="119" spans="1:2">
      <c r="A119" t="s">
        <v>161</v>
      </c>
      <c r="B119" t="s">
        <v>1545</v>
      </c>
    </row>
    <row r="120" spans="1:2">
      <c r="A120" t="s">
        <v>163</v>
      </c>
      <c r="B120" t="s">
        <v>1546</v>
      </c>
    </row>
    <row r="121" spans="1:2">
      <c r="A121" t="s">
        <v>164</v>
      </c>
      <c r="B121" t="s">
        <v>1547</v>
      </c>
    </row>
    <row r="122" spans="1:2">
      <c r="A122" t="s">
        <v>166</v>
      </c>
      <c r="B122" t="s">
        <v>1548</v>
      </c>
    </row>
    <row r="123" spans="1:2">
      <c r="A123" t="s">
        <v>167</v>
      </c>
      <c r="B123" t="s">
        <v>1549</v>
      </c>
    </row>
    <row r="124" spans="1:2">
      <c r="A124" t="s">
        <v>169</v>
      </c>
      <c r="B124" t="s">
        <v>1550</v>
      </c>
    </row>
    <row r="125" spans="1:2">
      <c r="A125" t="s">
        <v>170</v>
      </c>
      <c r="B125" t="s">
        <v>1551</v>
      </c>
    </row>
    <row r="126" spans="1:2">
      <c r="A126" t="s">
        <v>133</v>
      </c>
      <c r="B126" t="s">
        <v>1552</v>
      </c>
    </row>
    <row r="127" spans="1:2">
      <c r="A127" t="s">
        <v>134</v>
      </c>
      <c r="B127" t="s">
        <v>1553</v>
      </c>
    </row>
    <row r="128" spans="1:2">
      <c r="A128" t="s">
        <v>135</v>
      </c>
      <c r="B128" t="s">
        <v>1554</v>
      </c>
    </row>
    <row r="129" spans="1:2">
      <c r="A129" t="s">
        <v>1555</v>
      </c>
      <c r="B129" t="s">
        <v>1556</v>
      </c>
    </row>
    <row r="130" spans="1:2">
      <c r="A130" t="s">
        <v>136</v>
      </c>
      <c r="B130" t="s">
        <v>1557</v>
      </c>
    </row>
    <row r="131" spans="1:2">
      <c r="A131" t="s">
        <v>137</v>
      </c>
      <c r="B131" t="s">
        <v>1558</v>
      </c>
    </row>
    <row r="132" spans="1:2">
      <c r="A132" t="s">
        <v>138</v>
      </c>
      <c r="B132" t="s">
        <v>1559</v>
      </c>
    </row>
    <row r="133" spans="1:2">
      <c r="A133" t="s">
        <v>139</v>
      </c>
      <c r="B133" t="s">
        <v>1560</v>
      </c>
    </row>
    <row r="134" spans="1:2">
      <c r="A134" t="s">
        <v>140</v>
      </c>
      <c r="B134" t="s">
        <v>1561</v>
      </c>
    </row>
    <row r="135" spans="1:2">
      <c r="A135" t="s">
        <v>141</v>
      </c>
      <c r="B135" t="s">
        <v>1562</v>
      </c>
    </row>
    <row r="136" spans="1:2">
      <c r="A136" t="s">
        <v>172</v>
      </c>
      <c r="B136" t="s">
        <v>1565</v>
      </c>
    </row>
    <row r="137" spans="1:2">
      <c r="A137" t="s">
        <v>175</v>
      </c>
      <c r="B137" t="s">
        <v>1566</v>
      </c>
    </row>
    <row r="138" spans="1:2">
      <c r="A138" t="s">
        <v>178</v>
      </c>
      <c r="B138" t="s">
        <v>1567</v>
      </c>
    </row>
    <row r="139" spans="1:2">
      <c r="A139" t="s">
        <v>1568</v>
      </c>
      <c r="B139" t="s">
        <v>1569</v>
      </c>
    </row>
    <row r="140" spans="1:2">
      <c r="A140" t="s">
        <v>183</v>
      </c>
      <c r="B140" t="s">
        <v>1570</v>
      </c>
    </row>
    <row r="141" spans="1:2">
      <c r="A141" t="s">
        <v>186</v>
      </c>
      <c r="B141" t="s">
        <v>1571</v>
      </c>
    </row>
    <row r="142" spans="1:2">
      <c r="A142" t="s">
        <v>189</v>
      </c>
      <c r="B142" t="s">
        <v>1572</v>
      </c>
    </row>
    <row r="143" spans="1:2">
      <c r="A143" t="s">
        <v>192</v>
      </c>
      <c r="B143" t="s">
        <v>1573</v>
      </c>
    </row>
    <row r="144" spans="1:2">
      <c r="A144" t="s">
        <v>195</v>
      </c>
      <c r="B144" t="s">
        <v>1574</v>
      </c>
    </row>
    <row r="145" spans="1:2">
      <c r="A145" t="s">
        <v>198</v>
      </c>
      <c r="B145" t="s">
        <v>1575</v>
      </c>
    </row>
    <row r="146" spans="1:2">
      <c r="A146" t="s">
        <v>174</v>
      </c>
      <c r="B146" t="s">
        <v>1576</v>
      </c>
    </row>
    <row r="147" spans="1:2">
      <c r="A147" t="s">
        <v>177</v>
      </c>
      <c r="B147" t="s">
        <v>1577</v>
      </c>
    </row>
    <row r="148" spans="1:2">
      <c r="A148" t="s">
        <v>180</v>
      </c>
      <c r="B148" t="s">
        <v>1578</v>
      </c>
    </row>
    <row r="149" spans="1:2">
      <c r="A149" t="s">
        <v>182</v>
      </c>
      <c r="B149" t="s">
        <v>1579</v>
      </c>
    </row>
    <row r="150" spans="1:2">
      <c r="A150" t="s">
        <v>185</v>
      </c>
      <c r="B150" t="s">
        <v>1580</v>
      </c>
    </row>
    <row r="151" spans="1:2">
      <c r="A151" t="s">
        <v>188</v>
      </c>
      <c r="B151" t="s">
        <v>1581</v>
      </c>
    </row>
    <row r="152" spans="1:2">
      <c r="A152" t="s">
        <v>191</v>
      </c>
      <c r="B152" t="s">
        <v>1582</v>
      </c>
    </row>
    <row r="153" spans="1:2">
      <c r="A153" t="s">
        <v>194</v>
      </c>
      <c r="B153" t="s">
        <v>1583</v>
      </c>
    </row>
    <row r="154" spans="1:2">
      <c r="A154" t="s">
        <v>197</v>
      </c>
      <c r="B154" t="s">
        <v>1584</v>
      </c>
    </row>
    <row r="155" spans="1:2">
      <c r="A155" t="s">
        <v>173</v>
      </c>
      <c r="B155" t="s">
        <v>1585</v>
      </c>
    </row>
    <row r="156" spans="1:2">
      <c r="A156" t="s">
        <v>176</v>
      </c>
      <c r="B156" t="s">
        <v>1586</v>
      </c>
    </row>
    <row r="157" spans="1:2">
      <c r="A157" t="s">
        <v>179</v>
      </c>
      <c r="B157" t="s">
        <v>1587</v>
      </c>
    </row>
    <row r="158" spans="1:2">
      <c r="A158" t="s">
        <v>181</v>
      </c>
      <c r="B158" t="s">
        <v>1588</v>
      </c>
    </row>
    <row r="159" spans="1:2">
      <c r="A159" t="s">
        <v>184</v>
      </c>
      <c r="B159" t="s">
        <v>1589</v>
      </c>
    </row>
    <row r="160" spans="1:2">
      <c r="A160" t="s">
        <v>187</v>
      </c>
      <c r="B160" t="s">
        <v>1590</v>
      </c>
    </row>
    <row r="161" spans="1:2">
      <c r="A161" t="s">
        <v>190</v>
      </c>
      <c r="B161" t="s">
        <v>1591</v>
      </c>
    </row>
    <row r="162" spans="1:2">
      <c r="A162" t="s">
        <v>193</v>
      </c>
      <c r="B162" t="s">
        <v>1592</v>
      </c>
    </row>
    <row r="163" spans="1:2">
      <c r="A163" t="s">
        <v>196</v>
      </c>
      <c r="B163" t="s">
        <v>1593</v>
      </c>
    </row>
    <row r="164" spans="1:2">
      <c r="A164" t="s">
        <v>199</v>
      </c>
      <c r="B164" t="s">
        <v>1594</v>
      </c>
    </row>
    <row r="165" spans="1:2">
      <c r="A165" t="s">
        <v>200</v>
      </c>
      <c r="B165" t="s">
        <v>1595</v>
      </c>
    </row>
    <row r="166" spans="1:2">
      <c r="A166" t="s">
        <v>201</v>
      </c>
      <c r="B166" t="s">
        <v>1596</v>
      </c>
    </row>
    <row r="167" spans="1:2">
      <c r="A167" t="s">
        <v>202</v>
      </c>
      <c r="B167" t="s">
        <v>1597</v>
      </c>
    </row>
    <row r="168" spans="1:2">
      <c r="A168" t="s">
        <v>203</v>
      </c>
      <c r="B168" t="s">
        <v>1598</v>
      </c>
    </row>
    <row r="169" spans="1:2">
      <c r="A169" t="s">
        <v>204</v>
      </c>
      <c r="B169" t="s">
        <v>1599</v>
      </c>
    </row>
    <row r="170" spans="1:2">
      <c r="A170" t="s">
        <v>205</v>
      </c>
      <c r="B170" t="s">
        <v>1600</v>
      </c>
    </row>
    <row r="171" spans="1:2">
      <c r="A171" t="s">
        <v>206</v>
      </c>
      <c r="B171" t="s">
        <v>1601</v>
      </c>
    </row>
    <row r="172" spans="1:2">
      <c r="A172" t="s">
        <v>215</v>
      </c>
      <c r="B172" t="s">
        <v>1602</v>
      </c>
    </row>
    <row r="173" spans="1:2">
      <c r="A173" t="s">
        <v>216</v>
      </c>
      <c r="B173" t="s">
        <v>1603</v>
      </c>
    </row>
    <row r="174" spans="1:2">
      <c r="A174" t="s">
        <v>217</v>
      </c>
      <c r="B174" t="s">
        <v>1604</v>
      </c>
    </row>
    <row r="175" spans="1:2">
      <c r="A175" t="s">
        <v>218</v>
      </c>
      <c r="B175" t="s">
        <v>1605</v>
      </c>
    </row>
    <row r="176" spans="1:2">
      <c r="A176" t="s">
        <v>219</v>
      </c>
      <c r="B176" t="s">
        <v>1606</v>
      </c>
    </row>
    <row r="177" spans="1:2">
      <c r="A177" t="s">
        <v>220</v>
      </c>
      <c r="B177" t="s">
        <v>1607</v>
      </c>
    </row>
    <row r="178" spans="1:2">
      <c r="A178" t="s">
        <v>221</v>
      </c>
      <c r="B178" t="s">
        <v>1608</v>
      </c>
    </row>
    <row r="179" spans="1:2">
      <c r="A179" t="s">
        <v>222</v>
      </c>
      <c r="B179" t="s">
        <v>1609</v>
      </c>
    </row>
    <row r="180" spans="1:2">
      <c r="A180" t="s">
        <v>223</v>
      </c>
      <c r="B180" t="s">
        <v>1610</v>
      </c>
    </row>
    <row r="181" spans="1:2">
      <c r="A181" t="s">
        <v>224</v>
      </c>
      <c r="B181" t="s">
        <v>1611</v>
      </c>
    </row>
    <row r="182" spans="1:2">
      <c r="A182" t="s">
        <v>225</v>
      </c>
      <c r="B182" t="s">
        <v>1612</v>
      </c>
    </row>
    <row r="183" spans="1:2">
      <c r="A183" t="s">
        <v>226</v>
      </c>
      <c r="B183" t="s">
        <v>1613</v>
      </c>
    </row>
    <row r="184" spans="1:2">
      <c r="A184" t="s">
        <v>227</v>
      </c>
      <c r="B184" t="s">
        <v>1614</v>
      </c>
    </row>
    <row r="185" spans="1:2">
      <c r="A185" t="s">
        <v>228</v>
      </c>
      <c r="B185" t="s">
        <v>1615</v>
      </c>
    </row>
    <row r="186" spans="1:2">
      <c r="A186" t="s">
        <v>229</v>
      </c>
      <c r="B186" t="s">
        <v>1616</v>
      </c>
    </row>
    <row r="187" spans="1:2">
      <c r="A187" t="s">
        <v>230</v>
      </c>
      <c r="B187" t="s">
        <v>1617</v>
      </c>
    </row>
    <row r="188" spans="1:2">
      <c r="A188" t="s">
        <v>207</v>
      </c>
      <c r="B188" t="s">
        <v>1618</v>
      </c>
    </row>
    <row r="189" spans="1:2">
      <c r="A189" t="s">
        <v>208</v>
      </c>
      <c r="B189" t="s">
        <v>1619</v>
      </c>
    </row>
    <row r="190" spans="1:2">
      <c r="A190" t="s">
        <v>209</v>
      </c>
      <c r="B190" t="s">
        <v>1620</v>
      </c>
    </row>
    <row r="191" spans="1:2">
      <c r="A191" t="s">
        <v>210</v>
      </c>
      <c r="B191" t="s">
        <v>1621</v>
      </c>
    </row>
    <row r="192" spans="1:2">
      <c r="A192" t="s">
        <v>211</v>
      </c>
      <c r="B192" t="s">
        <v>1622</v>
      </c>
    </row>
    <row r="193" spans="1:2">
      <c r="A193" t="s">
        <v>212</v>
      </c>
      <c r="B193" t="s">
        <v>1623</v>
      </c>
    </row>
    <row r="194" spans="1:2">
      <c r="A194" t="s">
        <v>213</v>
      </c>
      <c r="B194" t="s">
        <v>1624</v>
      </c>
    </row>
    <row r="195" spans="1:2">
      <c r="A195" t="s">
        <v>214</v>
      </c>
      <c r="B195" t="s">
        <v>1625</v>
      </c>
    </row>
    <row r="196" spans="1:2">
      <c r="A196" t="s">
        <v>240</v>
      </c>
      <c r="B196" t="s">
        <v>1626</v>
      </c>
    </row>
    <row r="197" spans="1:2">
      <c r="A197" t="s">
        <v>241</v>
      </c>
      <c r="B197" t="s">
        <v>1627</v>
      </c>
    </row>
    <row r="198" spans="1:2">
      <c r="A198" t="s">
        <v>242</v>
      </c>
      <c r="B198" t="s">
        <v>1628</v>
      </c>
    </row>
    <row r="199" spans="1:2">
      <c r="A199" t="s">
        <v>243</v>
      </c>
      <c r="B199" t="s">
        <v>1629</v>
      </c>
    </row>
    <row r="200" spans="1:2">
      <c r="A200" t="s">
        <v>244</v>
      </c>
      <c r="B200" t="s">
        <v>1630</v>
      </c>
    </row>
    <row r="201" spans="1:2">
      <c r="A201" t="s">
        <v>245</v>
      </c>
      <c r="B201" t="s">
        <v>1631</v>
      </c>
    </row>
    <row r="202" spans="1:2">
      <c r="A202" t="s">
        <v>246</v>
      </c>
      <c r="B202" t="s">
        <v>1632</v>
      </c>
    </row>
    <row r="203" spans="1:2">
      <c r="A203" t="s">
        <v>247</v>
      </c>
      <c r="B203" t="s">
        <v>1633</v>
      </c>
    </row>
    <row r="204" spans="1:2">
      <c r="A204" t="s">
        <v>248</v>
      </c>
      <c r="B204" t="s">
        <v>1634</v>
      </c>
    </row>
    <row r="205" spans="1:2">
      <c r="A205" t="s">
        <v>249</v>
      </c>
      <c r="B205" t="s">
        <v>1635</v>
      </c>
    </row>
    <row r="206" spans="1:2">
      <c r="A206" t="s">
        <v>250</v>
      </c>
      <c r="B206" t="s">
        <v>1636</v>
      </c>
    </row>
    <row r="207" spans="1:2">
      <c r="A207" t="s">
        <v>251</v>
      </c>
      <c r="B207" t="s">
        <v>1637</v>
      </c>
    </row>
    <row r="208" spans="1:2">
      <c r="A208" t="s">
        <v>252</v>
      </c>
      <c r="B208" t="s">
        <v>1638</v>
      </c>
    </row>
    <row r="209" spans="1:2">
      <c r="A209" t="s">
        <v>253</v>
      </c>
      <c r="B209" t="s">
        <v>1639</v>
      </c>
    </row>
    <row r="210" spans="1:2">
      <c r="A210" t="s">
        <v>254</v>
      </c>
      <c r="B210" t="s">
        <v>1640</v>
      </c>
    </row>
    <row r="211" spans="1:2">
      <c r="A211" t="s">
        <v>255</v>
      </c>
      <c r="B211" t="s">
        <v>1641</v>
      </c>
    </row>
    <row r="212" spans="1:2">
      <c r="A212" t="s">
        <v>256</v>
      </c>
      <c r="B212" t="s">
        <v>1642</v>
      </c>
    </row>
    <row r="213" spans="1:2">
      <c r="A213" t="s">
        <v>257</v>
      </c>
      <c r="B213" t="s">
        <v>1643</v>
      </c>
    </row>
    <row r="214" spans="1:2">
      <c r="A214" t="s">
        <v>258</v>
      </c>
      <c r="B214" t="s">
        <v>1644</v>
      </c>
    </row>
    <row r="215" spans="1:2">
      <c r="A215" t="s">
        <v>259</v>
      </c>
      <c r="B215" t="s">
        <v>1645</v>
      </c>
    </row>
    <row r="216" spans="1:2">
      <c r="A216" t="s">
        <v>260</v>
      </c>
      <c r="B216" t="s">
        <v>1646</v>
      </c>
    </row>
    <row r="217" spans="1:2">
      <c r="A217" t="s">
        <v>261</v>
      </c>
      <c r="B217" t="s">
        <v>1647</v>
      </c>
    </row>
    <row r="218" spans="1:2">
      <c r="A218" t="s">
        <v>262</v>
      </c>
      <c r="B218" t="s">
        <v>1648</v>
      </c>
    </row>
    <row r="219" spans="1:2">
      <c r="A219" t="s">
        <v>263</v>
      </c>
      <c r="B219" t="s">
        <v>1649</v>
      </c>
    </row>
    <row r="220" spans="1:2">
      <c r="A220" t="s">
        <v>264</v>
      </c>
      <c r="B220" t="s">
        <v>1650</v>
      </c>
    </row>
    <row r="221" spans="1:2">
      <c r="A221" t="s">
        <v>265</v>
      </c>
      <c r="B221" t="s">
        <v>1651</v>
      </c>
    </row>
    <row r="222" spans="1:2">
      <c r="A222" t="s">
        <v>266</v>
      </c>
      <c r="B222" t="s">
        <v>1652</v>
      </c>
    </row>
    <row r="223" spans="1:2">
      <c r="A223" t="s">
        <v>267</v>
      </c>
      <c r="B223" t="s">
        <v>1653</v>
      </c>
    </row>
    <row r="224" spans="1:2">
      <c r="A224" t="s">
        <v>268</v>
      </c>
      <c r="B224" t="s">
        <v>1654</v>
      </c>
    </row>
    <row r="225" spans="1:2">
      <c r="A225" t="s">
        <v>269</v>
      </c>
      <c r="B225" t="s">
        <v>1655</v>
      </c>
    </row>
    <row r="226" spans="1:2">
      <c r="A226" t="s">
        <v>270</v>
      </c>
      <c r="B226" t="s">
        <v>1656</v>
      </c>
    </row>
    <row r="227" spans="1:2">
      <c r="A227" t="s">
        <v>271</v>
      </c>
      <c r="B227" t="s">
        <v>1657</v>
      </c>
    </row>
    <row r="228" spans="1:2">
      <c r="A228" t="s">
        <v>272</v>
      </c>
      <c r="B228" t="s">
        <v>1658</v>
      </c>
    </row>
    <row r="229" spans="1:2">
      <c r="A229" t="s">
        <v>273</v>
      </c>
      <c r="B229" t="s">
        <v>1659</v>
      </c>
    </row>
    <row r="230" spans="1:2">
      <c r="A230" t="s">
        <v>274</v>
      </c>
      <c r="B230" t="s">
        <v>1660</v>
      </c>
    </row>
    <row r="231" spans="1:2">
      <c r="A231" t="s">
        <v>275</v>
      </c>
      <c r="B231" t="s">
        <v>1661</v>
      </c>
    </row>
    <row r="232" spans="1:2">
      <c r="A232" t="s">
        <v>276</v>
      </c>
      <c r="B232" t="s">
        <v>1662</v>
      </c>
    </row>
    <row r="233" spans="1:2">
      <c r="A233" t="s">
        <v>277</v>
      </c>
      <c r="B233" t="s">
        <v>1663</v>
      </c>
    </row>
    <row r="234" spans="1:2">
      <c r="A234" t="s">
        <v>278</v>
      </c>
      <c r="B234" t="s">
        <v>1664</v>
      </c>
    </row>
    <row r="235" spans="1:2">
      <c r="A235" t="s">
        <v>279</v>
      </c>
      <c r="B235" t="s">
        <v>1665</v>
      </c>
    </row>
    <row r="236" spans="1:2">
      <c r="A236" t="s">
        <v>299</v>
      </c>
      <c r="B236" t="s">
        <v>1666</v>
      </c>
    </row>
    <row r="237" spans="1:2">
      <c r="A237" t="s">
        <v>300</v>
      </c>
      <c r="B237" t="s">
        <v>1667</v>
      </c>
    </row>
    <row r="238" spans="1:2">
      <c r="A238" t="s">
        <v>301</v>
      </c>
      <c r="B238" t="s">
        <v>1668</v>
      </c>
    </row>
    <row r="239" spans="1:2">
      <c r="A239" t="s">
        <v>302</v>
      </c>
      <c r="B239" t="s">
        <v>1669</v>
      </c>
    </row>
    <row r="240" spans="1:2">
      <c r="A240" t="s">
        <v>303</v>
      </c>
      <c r="B240" t="s">
        <v>1670</v>
      </c>
    </row>
    <row r="241" spans="1:2">
      <c r="A241" t="s">
        <v>304</v>
      </c>
      <c r="B241" t="s">
        <v>1671</v>
      </c>
    </row>
    <row r="242" spans="1:2">
      <c r="A242" t="s">
        <v>305</v>
      </c>
      <c r="B242" t="s">
        <v>1672</v>
      </c>
    </row>
    <row r="243" spans="1:2">
      <c r="A243" t="s">
        <v>306</v>
      </c>
      <c r="B243" t="s">
        <v>1673</v>
      </c>
    </row>
    <row r="244" spans="1:2">
      <c r="A244" t="s">
        <v>307</v>
      </c>
      <c r="B244" t="s">
        <v>1674</v>
      </c>
    </row>
    <row r="245" spans="1:2">
      <c r="A245" t="s">
        <v>308</v>
      </c>
      <c r="B245" t="s">
        <v>1675</v>
      </c>
    </row>
    <row r="246" spans="1:2">
      <c r="A246" t="s">
        <v>309</v>
      </c>
      <c r="B246" t="s">
        <v>1676</v>
      </c>
    </row>
    <row r="247" spans="1:2">
      <c r="A247" t="s">
        <v>310</v>
      </c>
      <c r="B247" t="s">
        <v>1677</v>
      </c>
    </row>
    <row r="248" spans="1:2">
      <c r="A248" t="s">
        <v>311</v>
      </c>
      <c r="B248" t="s">
        <v>1678</v>
      </c>
    </row>
    <row r="249" spans="1:2">
      <c r="A249" t="s">
        <v>312</v>
      </c>
      <c r="B249" t="s">
        <v>1679</v>
      </c>
    </row>
    <row r="250" spans="1:2">
      <c r="A250" t="s">
        <v>313</v>
      </c>
      <c r="B250" t="s">
        <v>1680</v>
      </c>
    </row>
    <row r="251" spans="1:2">
      <c r="A251" t="s">
        <v>314</v>
      </c>
      <c r="B251" t="s">
        <v>1681</v>
      </c>
    </row>
    <row r="252" spans="1:2">
      <c r="A252" t="s">
        <v>315</v>
      </c>
      <c r="B252" t="s">
        <v>1682</v>
      </c>
    </row>
    <row r="253" spans="1:2">
      <c r="A253" t="s">
        <v>316</v>
      </c>
      <c r="B253" t="s">
        <v>1683</v>
      </c>
    </row>
    <row r="254" spans="1:2">
      <c r="A254" t="s">
        <v>317</v>
      </c>
      <c r="B254" t="s">
        <v>1684</v>
      </c>
    </row>
    <row r="255" spans="1:2">
      <c r="A255" t="s">
        <v>318</v>
      </c>
      <c r="B255" t="s">
        <v>1685</v>
      </c>
    </row>
    <row r="256" spans="1:2">
      <c r="A256" t="s">
        <v>1696</v>
      </c>
      <c r="B256" t="s">
        <v>1686</v>
      </c>
    </row>
    <row r="257" spans="1:2">
      <c r="A257" t="s">
        <v>1697</v>
      </c>
      <c r="B257" t="s">
        <v>1687</v>
      </c>
    </row>
    <row r="258" spans="1:2">
      <c r="A258" t="s">
        <v>280</v>
      </c>
      <c r="B258" t="s">
        <v>1688</v>
      </c>
    </row>
    <row r="259" spans="1:2">
      <c r="A259" t="s">
        <v>281</v>
      </c>
      <c r="B259" t="s">
        <v>1689</v>
      </c>
    </row>
    <row r="260" spans="1:2">
      <c r="A260" t="s">
        <v>282</v>
      </c>
      <c r="B260" t="s">
        <v>1690</v>
      </c>
    </row>
    <row r="261" spans="1:2">
      <c r="A261" t="s">
        <v>283</v>
      </c>
      <c r="B261" t="s">
        <v>1691</v>
      </c>
    </row>
    <row r="262" spans="1:2">
      <c r="A262" t="s">
        <v>284</v>
      </c>
      <c r="B262" t="s">
        <v>1692</v>
      </c>
    </row>
    <row r="263" spans="1:2">
      <c r="A263" t="s">
        <v>285</v>
      </c>
      <c r="B263" t="s">
        <v>1693</v>
      </c>
    </row>
    <row r="264" spans="1:2">
      <c r="A264" t="s">
        <v>288</v>
      </c>
      <c r="B264" t="s">
        <v>1694</v>
      </c>
    </row>
    <row r="265" spans="1:2">
      <c r="A265" t="s">
        <v>289</v>
      </c>
      <c r="B265" t="s">
        <v>1695</v>
      </c>
    </row>
    <row r="266" spans="1:2">
      <c r="A266" s="7" t="s">
        <v>322</v>
      </c>
      <c r="B266" s="7" t="s">
        <v>1698</v>
      </c>
    </row>
    <row r="267" spans="1:2">
      <c r="A267" s="7" t="s">
        <v>323</v>
      </c>
      <c r="B267" s="7" t="s">
        <v>1699</v>
      </c>
    </row>
    <row r="268" spans="1:2">
      <c r="A268" s="7" t="s">
        <v>325</v>
      </c>
      <c r="B268" s="7" t="s">
        <v>1700</v>
      </c>
    </row>
    <row r="269" spans="1:2">
      <c r="A269" s="7" t="s">
        <v>326</v>
      </c>
      <c r="B269" s="7" t="s">
        <v>1701</v>
      </c>
    </row>
    <row r="270" spans="1:2">
      <c r="A270" s="7" t="s">
        <v>327</v>
      </c>
      <c r="B270" s="7" t="s">
        <v>1702</v>
      </c>
    </row>
    <row r="271" spans="1:2">
      <c r="A271" s="7" t="s">
        <v>328</v>
      </c>
      <c r="B271" s="7" t="s">
        <v>1703</v>
      </c>
    </row>
    <row r="272" spans="1:2">
      <c r="A272" s="7" t="s">
        <v>329</v>
      </c>
      <c r="B272" s="7" t="s">
        <v>1704</v>
      </c>
    </row>
    <row r="273" spans="1:2">
      <c r="A273" s="7" t="s">
        <v>330</v>
      </c>
      <c r="B273" s="7" t="s">
        <v>1705</v>
      </c>
    </row>
    <row r="274" spans="1:2">
      <c r="A274" s="7" t="s">
        <v>331</v>
      </c>
      <c r="B274" s="7" t="s">
        <v>1706</v>
      </c>
    </row>
    <row r="275" spans="1:2">
      <c r="A275" s="7" t="s">
        <v>324</v>
      </c>
      <c r="B275" s="7" t="s">
        <v>1707</v>
      </c>
    </row>
    <row r="276" spans="1:2">
      <c r="A276" s="7" t="s">
        <v>367</v>
      </c>
      <c r="B276" s="7" t="s">
        <v>1708</v>
      </c>
    </row>
    <row r="277" spans="1:2">
      <c r="A277" s="7" t="s">
        <v>368</v>
      </c>
      <c r="B277" s="7" t="s">
        <v>1709</v>
      </c>
    </row>
    <row r="278" spans="1:2">
      <c r="A278" s="7" t="s">
        <v>369</v>
      </c>
      <c r="B278" s="7" t="s">
        <v>1710</v>
      </c>
    </row>
    <row r="279" spans="1:2">
      <c r="A279" s="7" t="s">
        <v>370</v>
      </c>
      <c r="B279" s="7" t="s">
        <v>1711</v>
      </c>
    </row>
    <row r="280" spans="1:2">
      <c r="A280" s="7" t="s">
        <v>371</v>
      </c>
      <c r="B280" s="7" t="s">
        <v>1712</v>
      </c>
    </row>
    <row r="281" spans="1:2">
      <c r="A281" s="7" t="s">
        <v>372</v>
      </c>
      <c r="B281" s="7" t="s">
        <v>1713</v>
      </c>
    </row>
    <row r="282" spans="1:2">
      <c r="A282" s="7" t="s">
        <v>373</v>
      </c>
      <c r="B282" s="7" t="s">
        <v>1714</v>
      </c>
    </row>
    <row r="283" spans="1:2">
      <c r="A283" s="7" t="s">
        <v>374</v>
      </c>
      <c r="B283" s="7" t="s">
        <v>1715</v>
      </c>
    </row>
    <row r="284" spans="1:2">
      <c r="A284" s="7" t="s">
        <v>375</v>
      </c>
      <c r="B284" s="7" t="s">
        <v>1716</v>
      </c>
    </row>
    <row r="285" spans="1:2">
      <c r="A285" s="7" t="s">
        <v>376</v>
      </c>
      <c r="B285" s="7" t="s">
        <v>1717</v>
      </c>
    </row>
    <row r="286" spans="1:2">
      <c r="A286" s="7" t="s">
        <v>377</v>
      </c>
      <c r="B286" s="7" t="s">
        <v>1718</v>
      </c>
    </row>
    <row r="287" spans="1:2">
      <c r="A287" s="7" t="s">
        <v>378</v>
      </c>
      <c r="B287" s="7" t="s">
        <v>1719</v>
      </c>
    </row>
    <row r="288" spans="1:2">
      <c r="A288" s="7" t="s">
        <v>379</v>
      </c>
      <c r="B288" s="7" t="s">
        <v>1720</v>
      </c>
    </row>
    <row r="289" spans="1:2">
      <c r="A289" s="7" t="s">
        <v>380</v>
      </c>
      <c r="B289" s="7" t="s">
        <v>1721</v>
      </c>
    </row>
    <row r="290" spans="1:2">
      <c r="A290" s="7" t="s">
        <v>381</v>
      </c>
      <c r="B290" s="7" t="s">
        <v>1722</v>
      </c>
    </row>
    <row r="291" spans="1:2">
      <c r="A291" s="7" t="s">
        <v>382</v>
      </c>
      <c r="B291" s="7" t="s">
        <v>1723</v>
      </c>
    </row>
    <row r="292" spans="1:2">
      <c r="A292" s="7" t="s">
        <v>383</v>
      </c>
      <c r="B292" s="7" t="s">
        <v>1724</v>
      </c>
    </row>
    <row r="293" spans="1:2">
      <c r="A293" s="7" t="s">
        <v>384</v>
      </c>
      <c r="B293" s="7" t="s">
        <v>1725</v>
      </c>
    </row>
    <row r="294" spans="1:2">
      <c r="A294" s="7" t="s">
        <v>385</v>
      </c>
      <c r="B294" s="7" t="s">
        <v>1726</v>
      </c>
    </row>
    <row r="295" spans="1:2">
      <c r="A295" s="7" t="s">
        <v>386</v>
      </c>
      <c r="B295" s="7" t="s">
        <v>1727</v>
      </c>
    </row>
    <row r="296" spans="1:2">
      <c r="A296" s="7" t="s">
        <v>387</v>
      </c>
      <c r="B296" s="7" t="s">
        <v>1728</v>
      </c>
    </row>
    <row r="297" spans="1:2">
      <c r="A297" s="7" t="s">
        <v>388</v>
      </c>
      <c r="B297" s="7" t="s">
        <v>1729</v>
      </c>
    </row>
    <row r="298" spans="1:2">
      <c r="A298" s="7" t="s">
        <v>389</v>
      </c>
      <c r="B298" s="7" t="s">
        <v>1730</v>
      </c>
    </row>
    <row r="299" spans="1:2">
      <c r="A299" s="7" t="s">
        <v>390</v>
      </c>
      <c r="B299" s="7" t="s">
        <v>1731</v>
      </c>
    </row>
    <row r="300" spans="1:2">
      <c r="A300" s="7" t="s">
        <v>391</v>
      </c>
      <c r="B300" s="7" t="s">
        <v>1732</v>
      </c>
    </row>
    <row r="301" spans="1:2">
      <c r="A301" s="7" t="s">
        <v>392</v>
      </c>
      <c r="B301" s="7" t="s">
        <v>1733</v>
      </c>
    </row>
    <row r="302" spans="1:2">
      <c r="A302" s="7" t="s">
        <v>393</v>
      </c>
      <c r="B302" s="7" t="s">
        <v>1734</v>
      </c>
    </row>
    <row r="303" spans="1:2">
      <c r="A303" s="7" t="s">
        <v>394</v>
      </c>
      <c r="B303" s="7" t="s">
        <v>1735</v>
      </c>
    </row>
    <row r="304" spans="1:2">
      <c r="A304" s="7" t="s">
        <v>395</v>
      </c>
      <c r="B304" s="7" t="s">
        <v>1736</v>
      </c>
    </row>
    <row r="305" spans="1:2">
      <c r="A305" s="7" t="s">
        <v>396</v>
      </c>
      <c r="B305" s="7" t="s">
        <v>1737</v>
      </c>
    </row>
    <row r="306" spans="1:2">
      <c r="A306" s="7" t="s">
        <v>397</v>
      </c>
      <c r="B306" s="7" t="s">
        <v>1738</v>
      </c>
    </row>
    <row r="307" spans="1:2">
      <c r="A307" s="7" t="s">
        <v>398</v>
      </c>
      <c r="B307" s="7" t="s">
        <v>1739</v>
      </c>
    </row>
    <row r="308" spans="1:2">
      <c r="A308" s="7" t="s">
        <v>399</v>
      </c>
      <c r="B308" s="7" t="s">
        <v>1740</v>
      </c>
    </row>
    <row r="309" spans="1:2">
      <c r="A309" s="7" t="s">
        <v>400</v>
      </c>
      <c r="B309" s="7" t="s">
        <v>1741</v>
      </c>
    </row>
    <row r="310" spans="1:2">
      <c r="A310" s="7" t="s">
        <v>401</v>
      </c>
      <c r="B310" s="7" t="s">
        <v>1742</v>
      </c>
    </row>
    <row r="311" spans="1:2">
      <c r="A311" s="7" t="s">
        <v>402</v>
      </c>
      <c r="B311" s="7" t="s">
        <v>1743</v>
      </c>
    </row>
    <row r="312" spans="1:2">
      <c r="A312" s="7" t="s">
        <v>403</v>
      </c>
      <c r="B312" s="7" t="s">
        <v>1744</v>
      </c>
    </row>
    <row r="313" spans="1:2">
      <c r="A313" s="7" t="s">
        <v>404</v>
      </c>
      <c r="B313" s="7" t="s">
        <v>1745</v>
      </c>
    </row>
    <row r="314" spans="1:2">
      <c r="A314" s="7" t="s">
        <v>405</v>
      </c>
      <c r="B314" s="7" t="s">
        <v>1746</v>
      </c>
    </row>
    <row r="315" spans="1:2">
      <c r="A315" s="7" t="s">
        <v>406</v>
      </c>
      <c r="B315" s="7" t="s">
        <v>1747</v>
      </c>
    </row>
    <row r="316" spans="1:2">
      <c r="A316" s="7" t="s">
        <v>435</v>
      </c>
      <c r="B316" s="7" t="s">
        <v>1748</v>
      </c>
    </row>
    <row r="317" spans="1:2">
      <c r="A317" s="7" t="s">
        <v>436</v>
      </c>
      <c r="B317" s="7" t="s">
        <v>1749</v>
      </c>
    </row>
    <row r="318" spans="1:2">
      <c r="A318" s="7" t="s">
        <v>437</v>
      </c>
      <c r="B318" s="7" t="s">
        <v>1750</v>
      </c>
    </row>
    <row r="319" spans="1:2">
      <c r="A319" s="7" t="s">
        <v>438</v>
      </c>
      <c r="B319" s="7" t="s">
        <v>1751</v>
      </c>
    </row>
    <row r="320" spans="1:2">
      <c r="A320" s="7" t="s">
        <v>332</v>
      </c>
      <c r="B320" s="7" t="s">
        <v>1752</v>
      </c>
    </row>
    <row r="321" spans="1:2">
      <c r="A321" s="7" t="s">
        <v>333</v>
      </c>
      <c r="B321" s="7" t="s">
        <v>1753</v>
      </c>
    </row>
    <row r="322" spans="1:2">
      <c r="A322" s="7" t="s">
        <v>334</v>
      </c>
      <c r="B322" s="7" t="s">
        <v>1754</v>
      </c>
    </row>
    <row r="323" spans="1:2">
      <c r="A323" s="7" t="s">
        <v>335</v>
      </c>
      <c r="B323" s="7" t="s">
        <v>1755</v>
      </c>
    </row>
    <row r="324" spans="1:2">
      <c r="A324" s="7" t="s">
        <v>336</v>
      </c>
      <c r="B324" s="7" t="s">
        <v>1756</v>
      </c>
    </row>
    <row r="325" spans="1:2">
      <c r="A325" s="7" t="s">
        <v>337</v>
      </c>
      <c r="B325" s="7" t="s">
        <v>1757</v>
      </c>
    </row>
    <row r="326" spans="1:2">
      <c r="A326" s="7" t="s">
        <v>338</v>
      </c>
      <c r="B326" s="7" t="s">
        <v>1758</v>
      </c>
    </row>
    <row r="327" spans="1:2">
      <c r="A327" s="7" t="s">
        <v>339</v>
      </c>
      <c r="B327" s="7" t="s">
        <v>1759</v>
      </c>
    </row>
    <row r="328" spans="1:2">
      <c r="A328" s="7" t="s">
        <v>340</v>
      </c>
      <c r="B328" s="7" t="s">
        <v>1760</v>
      </c>
    </row>
    <row r="329" spans="1:2">
      <c r="A329" s="7" t="s">
        <v>341</v>
      </c>
      <c r="B329" s="7" t="s">
        <v>1761</v>
      </c>
    </row>
    <row r="330" spans="1:2">
      <c r="A330" s="7" t="s">
        <v>342</v>
      </c>
      <c r="B330" s="7" t="s">
        <v>1762</v>
      </c>
    </row>
    <row r="331" spans="1:2">
      <c r="A331" s="7" t="s">
        <v>343</v>
      </c>
      <c r="B331" s="7" t="s">
        <v>1763</v>
      </c>
    </row>
    <row r="332" spans="1:2">
      <c r="A332" s="7" t="s">
        <v>344</v>
      </c>
      <c r="B332" s="7" t="s">
        <v>1764</v>
      </c>
    </row>
    <row r="333" spans="1:2">
      <c r="A333" s="7" t="s">
        <v>345</v>
      </c>
      <c r="B333" s="7" t="s">
        <v>1765</v>
      </c>
    </row>
    <row r="334" spans="1:2">
      <c r="A334" s="7" t="s">
        <v>346</v>
      </c>
      <c r="B334" s="7" t="s">
        <v>1766</v>
      </c>
    </row>
    <row r="335" spans="1:2">
      <c r="A335" s="7" t="s">
        <v>347</v>
      </c>
      <c r="B335" s="7" t="s">
        <v>1767</v>
      </c>
    </row>
    <row r="336" spans="1:2">
      <c r="A336" s="7" t="s">
        <v>348</v>
      </c>
      <c r="B336" s="7" t="s">
        <v>1768</v>
      </c>
    </row>
    <row r="337" spans="1:2">
      <c r="A337" s="7" t="s">
        <v>349</v>
      </c>
      <c r="B337" s="7" t="s">
        <v>1769</v>
      </c>
    </row>
    <row r="338" spans="1:2">
      <c r="A338" s="7" t="s">
        <v>350</v>
      </c>
      <c r="B338" s="7" t="s">
        <v>1770</v>
      </c>
    </row>
    <row r="339" spans="1:2">
      <c r="A339" s="7" t="s">
        <v>351</v>
      </c>
      <c r="B339" s="7" t="s">
        <v>1771</v>
      </c>
    </row>
    <row r="340" spans="1:2">
      <c r="A340" s="7" t="s">
        <v>352</v>
      </c>
      <c r="B340" s="7" t="s">
        <v>1772</v>
      </c>
    </row>
    <row r="341" spans="1:2">
      <c r="A341" s="7" t="s">
        <v>353</v>
      </c>
      <c r="B341" s="7" t="s">
        <v>1773</v>
      </c>
    </row>
    <row r="342" spans="1:2">
      <c r="A342" s="7" t="s">
        <v>354</v>
      </c>
      <c r="B342" s="7" t="s">
        <v>1774</v>
      </c>
    </row>
    <row r="343" spans="1:2">
      <c r="A343" s="7" t="s">
        <v>355</v>
      </c>
      <c r="B343" s="7" t="s">
        <v>1775</v>
      </c>
    </row>
    <row r="344" spans="1:2">
      <c r="A344" s="7" t="s">
        <v>356</v>
      </c>
      <c r="B344" s="7" t="s">
        <v>1776</v>
      </c>
    </row>
    <row r="345" spans="1:2">
      <c r="A345" s="7" t="s">
        <v>413</v>
      </c>
      <c r="B345" s="7" t="s">
        <v>1777</v>
      </c>
    </row>
    <row r="346" spans="1:2">
      <c r="A346" s="7" t="s">
        <v>414</v>
      </c>
      <c r="B346" s="7" t="s">
        <v>1778</v>
      </c>
    </row>
    <row r="347" spans="1:2">
      <c r="A347" s="7" t="s">
        <v>415</v>
      </c>
      <c r="B347" s="7" t="s">
        <v>1779</v>
      </c>
    </row>
    <row r="348" spans="1:2">
      <c r="A348" s="7" t="s">
        <v>416</v>
      </c>
      <c r="B348" s="7" t="s">
        <v>1780</v>
      </c>
    </row>
    <row r="349" spans="1:2">
      <c r="A349" s="7" t="s">
        <v>417</v>
      </c>
      <c r="B349" s="7" t="s">
        <v>1781</v>
      </c>
    </row>
    <row r="350" spans="1:2">
      <c r="A350" s="7" t="s">
        <v>418</v>
      </c>
      <c r="B350" s="7" t="s">
        <v>1782</v>
      </c>
    </row>
    <row r="351" spans="1:2">
      <c r="A351" s="7" t="s">
        <v>419</v>
      </c>
      <c r="B351" s="7" t="s">
        <v>1783</v>
      </c>
    </row>
    <row r="352" spans="1:2">
      <c r="A352" s="7" t="s">
        <v>420</v>
      </c>
      <c r="B352" s="7" t="s">
        <v>1784</v>
      </c>
    </row>
    <row r="353" spans="1:2">
      <c r="A353" s="7" t="s">
        <v>421</v>
      </c>
      <c r="B353" s="7" t="s">
        <v>1785</v>
      </c>
    </row>
    <row r="354" spans="1:2">
      <c r="A354" s="7" t="s">
        <v>422</v>
      </c>
      <c r="B354" s="7" t="s">
        <v>1786</v>
      </c>
    </row>
    <row r="355" spans="1:2">
      <c r="A355" s="7" t="s">
        <v>423</v>
      </c>
      <c r="B355" s="7" t="s">
        <v>1787</v>
      </c>
    </row>
    <row r="356" spans="1:2">
      <c r="A356" s="7" t="s">
        <v>424</v>
      </c>
      <c r="B356" s="7" t="s">
        <v>1788</v>
      </c>
    </row>
    <row r="357" spans="1:2">
      <c r="A357" s="7" t="s">
        <v>425</v>
      </c>
      <c r="B357" s="7" t="s">
        <v>1789</v>
      </c>
    </row>
    <row r="358" spans="1:2">
      <c r="A358" s="7" t="s">
        <v>426</v>
      </c>
      <c r="B358" s="7" t="s">
        <v>1790</v>
      </c>
    </row>
    <row r="359" spans="1:2">
      <c r="A359" s="7" t="s">
        <v>427</v>
      </c>
      <c r="B359" s="7" t="s">
        <v>1791</v>
      </c>
    </row>
    <row r="360" spans="1:2">
      <c r="A360" s="7" t="s">
        <v>428</v>
      </c>
      <c r="B360" s="7" t="s">
        <v>1792</v>
      </c>
    </row>
    <row r="361" spans="1:2">
      <c r="A361" s="7" t="s">
        <v>429</v>
      </c>
      <c r="B361" s="7" t="s">
        <v>1793</v>
      </c>
    </row>
    <row r="362" spans="1:2">
      <c r="A362" s="7" t="s">
        <v>430</v>
      </c>
      <c r="B362" s="7" t="s">
        <v>1792</v>
      </c>
    </row>
    <row r="363" spans="1:2">
      <c r="A363" s="7" t="s">
        <v>431</v>
      </c>
      <c r="B363" s="7" t="s">
        <v>1794</v>
      </c>
    </row>
    <row r="364" spans="1:2">
      <c r="A364" s="7" t="s">
        <v>432</v>
      </c>
      <c r="B364" s="7" t="s">
        <v>1795</v>
      </c>
    </row>
    <row r="365" spans="1:2">
      <c r="A365" s="7" t="s">
        <v>439</v>
      </c>
      <c r="B365" s="7" t="s">
        <v>1796</v>
      </c>
    </row>
    <row r="366" spans="1:2">
      <c r="A366" s="7" t="s">
        <v>440</v>
      </c>
      <c r="B366" s="7" t="s">
        <v>1797</v>
      </c>
    </row>
    <row r="367" spans="1:2">
      <c r="A367" s="7" t="s">
        <v>407</v>
      </c>
      <c r="B367" s="7" t="s">
        <v>1798</v>
      </c>
    </row>
    <row r="368" spans="1:2">
      <c r="A368" s="7" t="s">
        <v>408</v>
      </c>
      <c r="B368" s="7" t="s">
        <v>1799</v>
      </c>
    </row>
    <row r="369" spans="1:2">
      <c r="A369" s="7" t="s">
        <v>409</v>
      </c>
      <c r="B369" s="7" t="s">
        <v>1800</v>
      </c>
    </row>
    <row r="370" spans="1:2">
      <c r="A370" s="7" t="s">
        <v>410</v>
      </c>
      <c r="B370" s="7" t="s">
        <v>1801</v>
      </c>
    </row>
    <row r="371" spans="1:2">
      <c r="A371" s="7" t="s">
        <v>411</v>
      </c>
      <c r="B371" s="7" t="s">
        <v>1802</v>
      </c>
    </row>
    <row r="372" spans="1:2">
      <c r="A372" s="7" t="s">
        <v>441</v>
      </c>
      <c r="B372" s="7" t="s">
        <v>1803</v>
      </c>
    </row>
    <row r="373" spans="1:2">
      <c r="A373" s="7" t="s">
        <v>442</v>
      </c>
      <c r="B373" s="7" t="s">
        <v>1804</v>
      </c>
    </row>
    <row r="374" spans="1:2">
      <c r="A374" s="7" t="s">
        <v>443</v>
      </c>
      <c r="B374" s="7" t="s">
        <v>1805</v>
      </c>
    </row>
    <row r="375" spans="1:2">
      <c r="A375" s="7" t="s">
        <v>444</v>
      </c>
      <c r="B375" s="7" t="s">
        <v>1806</v>
      </c>
    </row>
    <row r="376" spans="1:2">
      <c r="A376" s="7" t="s">
        <v>445</v>
      </c>
      <c r="B376" s="7" t="s">
        <v>1807</v>
      </c>
    </row>
    <row r="377" spans="1:2">
      <c r="A377" s="7" t="s">
        <v>446</v>
      </c>
      <c r="B377" s="7" t="s">
        <v>1808</v>
      </c>
    </row>
    <row r="378" spans="1:2">
      <c r="A378" s="7" t="s">
        <v>447</v>
      </c>
      <c r="B378" s="7" t="s">
        <v>1809</v>
      </c>
    </row>
    <row r="379" spans="1:2">
      <c r="A379" s="7" t="s">
        <v>448</v>
      </c>
      <c r="B379" s="7" t="s">
        <v>1810</v>
      </c>
    </row>
    <row r="380" spans="1:2">
      <c r="A380" s="7" t="s">
        <v>449</v>
      </c>
      <c r="B380" s="7" t="s">
        <v>1811</v>
      </c>
    </row>
    <row r="381" spans="1:2">
      <c r="A381" s="7" t="s">
        <v>450</v>
      </c>
      <c r="B381" s="7" t="s">
        <v>1812</v>
      </c>
    </row>
    <row r="382" spans="1:2">
      <c r="A382" s="7" t="s">
        <v>451</v>
      </c>
      <c r="B382" s="7" t="s">
        <v>1813</v>
      </c>
    </row>
    <row r="383" spans="1:2">
      <c r="A383" s="7" t="s">
        <v>463</v>
      </c>
      <c r="B383" s="7" t="s">
        <v>1776</v>
      </c>
    </row>
    <row r="384" spans="1:2">
      <c r="A384" s="7" t="s">
        <v>464</v>
      </c>
      <c r="B384" s="7" t="s">
        <v>1814</v>
      </c>
    </row>
    <row r="385" spans="1:2">
      <c r="A385" s="7" t="s">
        <v>465</v>
      </c>
      <c r="B385" s="7" t="s">
        <v>1804</v>
      </c>
    </row>
    <row r="386" spans="1:2">
      <c r="A386" s="7" t="s">
        <v>466</v>
      </c>
      <c r="B386" s="7" t="s">
        <v>1815</v>
      </c>
    </row>
    <row r="387" spans="1:2">
      <c r="A387" s="7" t="s">
        <v>467</v>
      </c>
      <c r="B387" s="7" t="s">
        <v>1816</v>
      </c>
    </row>
    <row r="388" spans="1:2">
      <c r="A388" s="7" t="s">
        <v>468</v>
      </c>
      <c r="B388" s="7" t="s">
        <v>1809</v>
      </c>
    </row>
    <row r="389" spans="1:2">
      <c r="A389" s="7" t="s">
        <v>469</v>
      </c>
      <c r="B389" s="7" t="s">
        <v>1817</v>
      </c>
    </row>
    <row r="390" spans="1:2">
      <c r="A390" s="7" t="s">
        <v>470</v>
      </c>
      <c r="B390" s="7" t="s">
        <v>1817</v>
      </c>
    </row>
    <row r="391" spans="1:2">
      <c r="A391" s="7" t="s">
        <v>471</v>
      </c>
      <c r="B391" s="7" t="s">
        <v>1818</v>
      </c>
    </row>
    <row r="392" spans="1:2">
      <c r="A392" s="7" t="s">
        <v>473</v>
      </c>
      <c r="B392" s="7" t="s">
        <v>1768</v>
      </c>
    </row>
    <row r="393" spans="1:2">
      <c r="A393" s="7" t="s">
        <v>474</v>
      </c>
      <c r="B393" s="7" t="s">
        <v>1819</v>
      </c>
    </row>
    <row r="394" spans="1:2">
      <c r="A394" s="7" t="s">
        <v>475</v>
      </c>
      <c r="B394" s="7" t="s">
        <v>1820</v>
      </c>
    </row>
    <row r="395" spans="1:2">
      <c r="A395" s="7" t="s">
        <v>476</v>
      </c>
      <c r="B395" s="7" t="s">
        <v>1821</v>
      </c>
    </row>
    <row r="396" spans="1:2">
      <c r="A396" s="7" t="s">
        <v>477</v>
      </c>
      <c r="B396" s="7" t="s">
        <v>1822</v>
      </c>
    </row>
    <row r="397" spans="1:2">
      <c r="A397" s="7" t="s">
        <v>478</v>
      </c>
      <c r="B397" s="7" t="s">
        <v>1823</v>
      </c>
    </row>
    <row r="398" spans="1:2">
      <c r="A398" s="7" t="s">
        <v>479</v>
      </c>
      <c r="B398" s="7" t="s">
        <v>1824</v>
      </c>
    </row>
    <row r="399" spans="1:2">
      <c r="A399" s="7" t="s">
        <v>480</v>
      </c>
      <c r="B399" s="7" t="s">
        <v>1824</v>
      </c>
    </row>
    <row r="400" spans="1:2">
      <c r="A400" s="7" t="s">
        <v>481</v>
      </c>
      <c r="B400" s="7" t="s">
        <v>1825</v>
      </c>
    </row>
    <row r="401" spans="1:2">
      <c r="A401" s="7" t="s">
        <v>453</v>
      </c>
      <c r="B401" s="7" t="s">
        <v>1826</v>
      </c>
    </row>
    <row r="402" spans="1:2">
      <c r="A402" s="7" t="s">
        <v>454</v>
      </c>
      <c r="B402" s="7" t="s">
        <v>1820</v>
      </c>
    </row>
    <row r="403" spans="1:2">
      <c r="A403" s="7" t="s">
        <v>455</v>
      </c>
      <c r="B403" s="7" t="s">
        <v>1827</v>
      </c>
    </row>
    <row r="404" spans="1:2">
      <c r="A404" s="7" t="s">
        <v>456</v>
      </c>
      <c r="B404" s="7" t="s">
        <v>1828</v>
      </c>
    </row>
    <row r="405" spans="1:2">
      <c r="A405" s="7" t="s">
        <v>457</v>
      </c>
      <c r="B405" s="7" t="s">
        <v>1829</v>
      </c>
    </row>
    <row r="406" spans="1:2">
      <c r="A406" s="7" t="s">
        <v>458</v>
      </c>
      <c r="B406" s="7" t="s">
        <v>1830</v>
      </c>
    </row>
    <row r="407" spans="1:2">
      <c r="A407" s="7" t="s">
        <v>459</v>
      </c>
      <c r="B407" s="7" t="s">
        <v>1823</v>
      </c>
    </row>
    <row r="408" spans="1:2">
      <c r="A408" s="7" t="s">
        <v>460</v>
      </c>
      <c r="B408" s="7" t="s">
        <v>1831</v>
      </c>
    </row>
    <row r="409" spans="1:2">
      <c r="A409" s="7" t="s">
        <v>461</v>
      </c>
      <c r="B409" s="7" t="s">
        <v>1832</v>
      </c>
    </row>
    <row r="410" spans="1:2">
      <c r="A410" s="7" t="s">
        <v>462</v>
      </c>
      <c r="B410" s="5" t="s">
        <v>1833</v>
      </c>
    </row>
    <row r="411" spans="1:2">
      <c r="A411" s="7" t="s">
        <v>482</v>
      </c>
      <c r="B411" s="5" t="s">
        <v>1834</v>
      </c>
    </row>
    <row r="412" spans="1:2">
      <c r="A412" s="7" t="s">
        <v>472</v>
      </c>
      <c r="B412" s="5" t="s">
        <v>1835</v>
      </c>
    </row>
    <row r="413" spans="1:2">
      <c r="A413" t="s">
        <v>486</v>
      </c>
      <c r="B413" t="s">
        <v>1836</v>
      </c>
    </row>
    <row r="414" spans="1:2">
      <c r="A414" t="s">
        <v>487</v>
      </c>
      <c r="B414" t="s">
        <v>1837</v>
      </c>
    </row>
    <row r="415" spans="1:2">
      <c r="A415" t="s">
        <v>488</v>
      </c>
      <c r="B415" t="s">
        <v>1838</v>
      </c>
    </row>
    <row r="416" spans="1:2">
      <c r="A416" t="s">
        <v>489</v>
      </c>
      <c r="B416" t="s">
        <v>1839</v>
      </c>
    </row>
    <row r="417" spans="1:2">
      <c r="A417" t="s">
        <v>490</v>
      </c>
      <c r="B417" t="s">
        <v>1840</v>
      </c>
    </row>
    <row r="418" spans="1:2">
      <c r="A418" t="s">
        <v>491</v>
      </c>
      <c r="B418" t="s">
        <v>1841</v>
      </c>
    </row>
    <row r="419" spans="1:2">
      <c r="A419" t="s">
        <v>492</v>
      </c>
      <c r="B419" t="s">
        <v>1842</v>
      </c>
    </row>
    <row r="420" spans="1:2">
      <c r="A420" t="s">
        <v>493</v>
      </c>
      <c r="B420" t="s">
        <v>1843</v>
      </c>
    </row>
    <row r="421" spans="1:2">
      <c r="A421" t="s">
        <v>494</v>
      </c>
      <c r="B421" t="s">
        <v>1844</v>
      </c>
    </row>
    <row r="422" spans="1:2">
      <c r="A422" t="s">
        <v>495</v>
      </c>
      <c r="B422" t="s">
        <v>1845</v>
      </c>
    </row>
    <row r="423" spans="1:2">
      <c r="A423" t="s">
        <v>496</v>
      </c>
      <c r="B423" t="s">
        <v>1846</v>
      </c>
    </row>
    <row r="424" spans="1:2">
      <c r="A424" t="s">
        <v>497</v>
      </c>
      <c r="B424" t="s">
        <v>1847</v>
      </c>
    </row>
    <row r="425" spans="1:2">
      <c r="A425" t="s">
        <v>498</v>
      </c>
      <c r="B425" t="s">
        <v>1848</v>
      </c>
    </row>
    <row r="426" spans="1:2">
      <c r="A426" t="s">
        <v>499</v>
      </c>
      <c r="B426" t="s">
        <v>1849</v>
      </c>
    </row>
    <row r="427" spans="1:2">
      <c r="A427" t="s">
        <v>500</v>
      </c>
      <c r="B427" t="s">
        <v>1850</v>
      </c>
    </row>
    <row r="428" spans="1:2">
      <c r="A428" t="s">
        <v>501</v>
      </c>
      <c r="B428" t="s">
        <v>1851</v>
      </c>
    </row>
    <row r="429" spans="1:2">
      <c r="A429" t="s">
        <v>502</v>
      </c>
      <c r="B429" t="s">
        <v>1852</v>
      </c>
    </row>
    <row r="430" spans="1:2">
      <c r="A430" t="s">
        <v>503</v>
      </c>
      <c r="B430" t="s">
        <v>1853</v>
      </c>
    </row>
    <row r="431" spans="1:2">
      <c r="A431" t="s">
        <v>504</v>
      </c>
      <c r="B431" t="s">
        <v>1854</v>
      </c>
    </row>
    <row r="432" spans="1:2">
      <c r="A432" t="s">
        <v>505</v>
      </c>
      <c r="B432" t="s">
        <v>1855</v>
      </c>
    </row>
    <row r="433" spans="1:2">
      <c r="A433" t="s">
        <v>506</v>
      </c>
      <c r="B433" t="s">
        <v>1856</v>
      </c>
    </row>
    <row r="434" spans="1:2">
      <c r="A434" t="s">
        <v>507</v>
      </c>
      <c r="B434" t="s">
        <v>1857</v>
      </c>
    </row>
    <row r="435" spans="1:2">
      <c r="A435" t="s">
        <v>508</v>
      </c>
      <c r="B435" t="s">
        <v>1858</v>
      </c>
    </row>
    <row r="436" spans="1:2">
      <c r="A436" t="s">
        <v>509</v>
      </c>
      <c r="B436" t="s">
        <v>1859</v>
      </c>
    </row>
    <row r="437" spans="1:2">
      <c r="A437" t="s">
        <v>510</v>
      </c>
      <c r="B437" t="s">
        <v>1860</v>
      </c>
    </row>
    <row r="438" spans="1:2">
      <c r="A438" t="s">
        <v>511</v>
      </c>
      <c r="B438" t="s">
        <v>1861</v>
      </c>
    </row>
    <row r="439" spans="1:2">
      <c r="A439" t="s">
        <v>512</v>
      </c>
      <c r="B439" t="s">
        <v>1862</v>
      </c>
    </row>
    <row r="440" spans="1:2">
      <c r="A440" t="s">
        <v>513</v>
      </c>
      <c r="B440" t="s">
        <v>1863</v>
      </c>
    </row>
    <row r="441" spans="1:2">
      <c r="A441" t="s">
        <v>514</v>
      </c>
      <c r="B441" t="s">
        <v>1864</v>
      </c>
    </row>
    <row r="442" spans="1:2">
      <c r="A442" t="s">
        <v>515</v>
      </c>
      <c r="B442" t="s">
        <v>1865</v>
      </c>
    </row>
    <row r="443" spans="1:2">
      <c r="A443" t="s">
        <v>516</v>
      </c>
      <c r="B443" t="s">
        <v>1866</v>
      </c>
    </row>
    <row r="444" spans="1:2">
      <c r="A444" t="s">
        <v>517</v>
      </c>
      <c r="B444" t="s">
        <v>1867</v>
      </c>
    </row>
    <row r="445" spans="1:2">
      <c r="A445" t="s">
        <v>518</v>
      </c>
      <c r="B445" t="s">
        <v>1868</v>
      </c>
    </row>
    <row r="446" spans="1:2">
      <c r="A446" t="s">
        <v>519</v>
      </c>
      <c r="B446" t="s">
        <v>1869</v>
      </c>
    </row>
    <row r="447" spans="1:2">
      <c r="A447" t="s">
        <v>520</v>
      </c>
      <c r="B447" t="s">
        <v>1870</v>
      </c>
    </row>
    <row r="448" spans="1:2">
      <c r="A448" t="s">
        <v>521</v>
      </c>
      <c r="B448" t="s">
        <v>1871</v>
      </c>
    </row>
    <row r="449" spans="1:2">
      <c r="A449" t="s">
        <v>522</v>
      </c>
      <c r="B449" t="s">
        <v>1872</v>
      </c>
    </row>
    <row r="450" spans="1:2">
      <c r="A450" t="s">
        <v>523</v>
      </c>
      <c r="B450" t="s">
        <v>1873</v>
      </c>
    </row>
    <row r="451" spans="1:2">
      <c r="A451" t="s">
        <v>529</v>
      </c>
      <c r="B451" t="s">
        <v>1874</v>
      </c>
    </row>
    <row r="452" spans="1:2">
      <c r="A452" t="s">
        <v>530</v>
      </c>
      <c r="B452" t="s">
        <v>1875</v>
      </c>
    </row>
    <row r="453" spans="1:2">
      <c r="A453" t="s">
        <v>531</v>
      </c>
      <c r="B453" t="s">
        <v>1876</v>
      </c>
    </row>
    <row r="454" spans="1:2">
      <c r="A454" t="s">
        <v>532</v>
      </c>
      <c r="B454" t="s">
        <v>1877</v>
      </c>
    </row>
    <row r="455" spans="1:2">
      <c r="A455" t="s">
        <v>533</v>
      </c>
      <c r="B455" t="s">
        <v>1878</v>
      </c>
    </row>
    <row r="456" spans="1:2">
      <c r="A456" t="s">
        <v>534</v>
      </c>
      <c r="B456" t="s">
        <v>1879</v>
      </c>
    </row>
    <row r="457" spans="1:2">
      <c r="A457" t="s">
        <v>535</v>
      </c>
      <c r="B457" t="s">
        <v>1880</v>
      </c>
    </row>
    <row r="458" spans="1:2">
      <c r="A458" t="s">
        <v>536</v>
      </c>
      <c r="B458" t="s">
        <v>1881</v>
      </c>
    </row>
    <row r="459" spans="1:2">
      <c r="A459" t="s">
        <v>537</v>
      </c>
      <c r="B459" t="s">
        <v>1882</v>
      </c>
    </row>
    <row r="460" spans="1:2">
      <c r="A460" t="s">
        <v>538</v>
      </c>
      <c r="B460" t="s">
        <v>1883</v>
      </c>
    </row>
    <row r="461" spans="1:2">
      <c r="A461" t="s">
        <v>539</v>
      </c>
      <c r="B461" t="s">
        <v>1884</v>
      </c>
    </row>
    <row r="462" spans="1:2">
      <c r="A462" t="s">
        <v>540</v>
      </c>
      <c r="B462" t="s">
        <v>1885</v>
      </c>
    </row>
    <row r="463" spans="1:2">
      <c r="A463" t="s">
        <v>541</v>
      </c>
      <c r="B463" t="s">
        <v>1886</v>
      </c>
    </row>
    <row r="464" spans="1:2">
      <c r="A464" t="s">
        <v>542</v>
      </c>
      <c r="B464" t="s">
        <v>1887</v>
      </c>
    </row>
    <row r="465" spans="1:2">
      <c r="A465" t="s">
        <v>543</v>
      </c>
      <c r="B465" t="s">
        <v>1888</v>
      </c>
    </row>
    <row r="466" spans="1:2">
      <c r="A466" t="s">
        <v>544</v>
      </c>
      <c r="B466" t="s">
        <v>1889</v>
      </c>
    </row>
    <row r="467" spans="1:2">
      <c r="A467" t="s">
        <v>545</v>
      </c>
      <c r="B467" t="s">
        <v>1890</v>
      </c>
    </row>
    <row r="468" spans="1:2">
      <c r="A468" t="s">
        <v>546</v>
      </c>
      <c r="B468" t="s">
        <v>1891</v>
      </c>
    </row>
    <row r="469" spans="1:2">
      <c r="A469" t="s">
        <v>547</v>
      </c>
      <c r="B469" t="s">
        <v>1892</v>
      </c>
    </row>
    <row r="470" spans="1:2">
      <c r="A470" t="s">
        <v>548</v>
      </c>
      <c r="B470" t="s">
        <v>1893</v>
      </c>
    </row>
    <row r="471" spans="1:2">
      <c r="A471" t="s">
        <v>549</v>
      </c>
      <c r="B471" t="s">
        <v>1894</v>
      </c>
    </row>
    <row r="472" spans="1:2">
      <c r="A472" t="s">
        <v>550</v>
      </c>
      <c r="B472" t="s">
        <v>1895</v>
      </c>
    </row>
    <row r="473" spans="1:2">
      <c r="A473" t="s">
        <v>551</v>
      </c>
      <c r="B473" t="s">
        <v>1896</v>
      </c>
    </row>
    <row r="474" spans="1:2">
      <c r="A474" t="s">
        <v>552</v>
      </c>
      <c r="B474" t="s">
        <v>1897</v>
      </c>
    </row>
    <row r="475" spans="1:2">
      <c r="A475" t="s">
        <v>553</v>
      </c>
      <c r="B475" t="s">
        <v>1898</v>
      </c>
    </row>
    <row r="476" spans="1:2">
      <c r="A476" t="s">
        <v>554</v>
      </c>
      <c r="B476" t="s">
        <v>1899</v>
      </c>
    </row>
    <row r="477" spans="1:2">
      <c r="A477" t="s">
        <v>555</v>
      </c>
      <c r="B477" t="s">
        <v>1900</v>
      </c>
    </row>
    <row r="478" spans="1:2">
      <c r="A478" t="s">
        <v>556</v>
      </c>
      <c r="B478" t="s">
        <v>1901</v>
      </c>
    </row>
    <row r="479" spans="1:2">
      <c r="A479" t="s">
        <v>557</v>
      </c>
      <c r="B479" t="s">
        <v>1902</v>
      </c>
    </row>
    <row r="480" spans="1:2">
      <c r="A480" t="s">
        <v>558</v>
      </c>
      <c r="B480" t="s">
        <v>1903</v>
      </c>
    </row>
    <row r="481" spans="1:2">
      <c r="A481" t="s">
        <v>559</v>
      </c>
      <c r="B481" t="s">
        <v>1904</v>
      </c>
    </row>
    <row r="482" spans="1:2">
      <c r="A482" t="s">
        <v>560</v>
      </c>
      <c r="B482" t="s">
        <v>1905</v>
      </c>
    </row>
    <row r="483" spans="1:2">
      <c r="A483" t="s">
        <v>561</v>
      </c>
      <c r="B483" t="s">
        <v>1906</v>
      </c>
    </row>
    <row r="484" spans="1:2">
      <c r="A484" t="s">
        <v>562</v>
      </c>
      <c r="B484" t="s">
        <v>1907</v>
      </c>
    </row>
    <row r="485" spans="1:2">
      <c r="A485" t="s">
        <v>563</v>
      </c>
      <c r="B485" t="s">
        <v>1908</v>
      </c>
    </row>
    <row r="486" spans="1:2">
      <c r="A486" t="s">
        <v>564</v>
      </c>
      <c r="B486" t="s">
        <v>1909</v>
      </c>
    </row>
    <row r="487" spans="1:2">
      <c r="A487" t="s">
        <v>565</v>
      </c>
      <c r="B487" t="s">
        <v>1910</v>
      </c>
    </row>
    <row r="488" spans="1:2">
      <c r="A488" t="s">
        <v>566</v>
      </c>
      <c r="B488" t="s">
        <v>1911</v>
      </c>
    </row>
    <row r="489" spans="1:2">
      <c r="A489" t="s">
        <v>1361</v>
      </c>
      <c r="B489" t="s">
        <v>1912</v>
      </c>
    </row>
    <row r="490" spans="1:2">
      <c r="A490" t="s">
        <v>1364</v>
      </c>
      <c r="B490" t="s">
        <v>1913</v>
      </c>
    </row>
    <row r="491" spans="1:2">
      <c r="A491" t="s">
        <v>1366</v>
      </c>
      <c r="B491" t="s">
        <v>1914</v>
      </c>
    </row>
    <row r="492" spans="1:2">
      <c r="A492" t="s">
        <v>1368</v>
      </c>
      <c r="B492" t="s">
        <v>1915</v>
      </c>
    </row>
    <row r="493" spans="1:2">
      <c r="A493" t="s">
        <v>1370</v>
      </c>
      <c r="B493" t="s">
        <v>1916</v>
      </c>
    </row>
    <row r="494" spans="1:2">
      <c r="A494" t="s">
        <v>1372</v>
      </c>
      <c r="B494" t="s">
        <v>1917</v>
      </c>
    </row>
    <row r="495" spans="1:2">
      <c r="A495" t="s">
        <v>1374</v>
      </c>
      <c r="B495" t="s">
        <v>1918</v>
      </c>
    </row>
    <row r="496" spans="1:2">
      <c r="A496" t="s">
        <v>1376</v>
      </c>
      <c r="B496" t="s">
        <v>1919</v>
      </c>
    </row>
    <row r="497" spans="1:2">
      <c r="A497" t="s">
        <v>1378</v>
      </c>
      <c r="B497" t="s">
        <v>1920</v>
      </c>
    </row>
    <row r="498" spans="1:2">
      <c r="A498" t="s">
        <v>1380</v>
      </c>
      <c r="B498" t="s">
        <v>1921</v>
      </c>
    </row>
    <row r="499" spans="1:2">
      <c r="A499" t="s">
        <v>1382</v>
      </c>
      <c r="B499" t="s">
        <v>1922</v>
      </c>
    </row>
    <row r="500" spans="1:2">
      <c r="A500" t="s">
        <v>1384</v>
      </c>
      <c r="B500" t="s">
        <v>1923</v>
      </c>
    </row>
    <row r="501" spans="1:2">
      <c r="A501" t="s">
        <v>1386</v>
      </c>
      <c r="B501" t="s">
        <v>1924</v>
      </c>
    </row>
    <row r="502" spans="1:2">
      <c r="A502" t="s">
        <v>1388</v>
      </c>
      <c r="B502" t="s">
        <v>1925</v>
      </c>
    </row>
    <row r="503" spans="1:2">
      <c r="A503" t="s">
        <v>1390</v>
      </c>
      <c r="B503" t="s">
        <v>1926</v>
      </c>
    </row>
    <row r="504" spans="1:2">
      <c r="A504" t="s">
        <v>1392</v>
      </c>
      <c r="B504" t="s">
        <v>1927</v>
      </c>
    </row>
    <row r="505" spans="1:2">
      <c r="A505" t="s">
        <v>1394</v>
      </c>
      <c r="B505" t="s">
        <v>1928</v>
      </c>
    </row>
    <row r="506" spans="1:2">
      <c r="A506" t="s">
        <v>1396</v>
      </c>
      <c r="B506" t="s">
        <v>1929</v>
      </c>
    </row>
    <row r="507" spans="1:2">
      <c r="A507" t="s">
        <v>1398</v>
      </c>
      <c r="B507" t="s">
        <v>1930</v>
      </c>
    </row>
    <row r="508" spans="1:2">
      <c r="A508" t="s">
        <v>1362</v>
      </c>
      <c r="B508" t="s">
        <v>1931</v>
      </c>
    </row>
    <row r="509" spans="1:2">
      <c r="A509" t="s">
        <v>1365</v>
      </c>
      <c r="B509" t="s">
        <v>1932</v>
      </c>
    </row>
    <row r="510" spans="1:2">
      <c r="A510" t="s">
        <v>1367</v>
      </c>
      <c r="B510" t="s">
        <v>1933</v>
      </c>
    </row>
    <row r="511" spans="1:2">
      <c r="A511" t="s">
        <v>1369</v>
      </c>
      <c r="B511" t="s">
        <v>1934</v>
      </c>
    </row>
    <row r="512" spans="1:2">
      <c r="A512" t="s">
        <v>1371</v>
      </c>
      <c r="B512" t="s">
        <v>1935</v>
      </c>
    </row>
    <row r="513" spans="1:2">
      <c r="A513" t="s">
        <v>1373</v>
      </c>
      <c r="B513" t="s">
        <v>1936</v>
      </c>
    </row>
    <row r="514" spans="1:2">
      <c r="A514" t="s">
        <v>1375</v>
      </c>
      <c r="B514" t="s">
        <v>1937</v>
      </c>
    </row>
    <row r="515" spans="1:2">
      <c r="A515" t="s">
        <v>1377</v>
      </c>
      <c r="B515" t="s">
        <v>1938</v>
      </c>
    </row>
    <row r="516" spans="1:2">
      <c r="A516" t="s">
        <v>1379</v>
      </c>
      <c r="B516" t="s">
        <v>1939</v>
      </c>
    </row>
    <row r="517" spans="1:2">
      <c r="A517" t="s">
        <v>1381</v>
      </c>
      <c r="B517" t="s">
        <v>1940</v>
      </c>
    </row>
    <row r="518" spans="1:2">
      <c r="A518" t="s">
        <v>1383</v>
      </c>
      <c r="B518" t="s">
        <v>1941</v>
      </c>
    </row>
    <row r="519" spans="1:2">
      <c r="A519" t="s">
        <v>1385</v>
      </c>
      <c r="B519" t="s">
        <v>1942</v>
      </c>
    </row>
    <row r="520" spans="1:2">
      <c r="A520" t="s">
        <v>1387</v>
      </c>
      <c r="B520" t="s">
        <v>1943</v>
      </c>
    </row>
    <row r="521" spans="1:2">
      <c r="A521" t="s">
        <v>1389</v>
      </c>
      <c r="B521" t="s">
        <v>1944</v>
      </c>
    </row>
    <row r="522" spans="1:2">
      <c r="A522" t="s">
        <v>1391</v>
      </c>
      <c r="B522" t="s">
        <v>1945</v>
      </c>
    </row>
    <row r="523" spans="1:2">
      <c r="A523" t="s">
        <v>1393</v>
      </c>
      <c r="B523" t="s">
        <v>1946</v>
      </c>
    </row>
    <row r="524" spans="1:2">
      <c r="A524" t="s">
        <v>1395</v>
      </c>
      <c r="B524" t="s">
        <v>1947</v>
      </c>
    </row>
    <row r="525" spans="1:2">
      <c r="A525" t="s">
        <v>1397</v>
      </c>
      <c r="B525" t="s">
        <v>1948</v>
      </c>
    </row>
    <row r="526" spans="1:2">
      <c r="A526" t="s">
        <v>1399</v>
      </c>
      <c r="B526" t="s">
        <v>1949</v>
      </c>
    </row>
    <row r="527" spans="1:2" ht="19.5">
      <c r="A527" t="s">
        <v>483</v>
      </c>
      <c r="B527" s="15" t="s">
        <v>1950</v>
      </c>
    </row>
    <row r="528" spans="1:2" ht="19.5">
      <c r="A528" t="s">
        <v>484</v>
      </c>
      <c r="B528" s="15" t="s">
        <v>1951</v>
      </c>
    </row>
    <row r="529" spans="1:2" ht="19.5">
      <c r="A529" t="s">
        <v>485</v>
      </c>
      <c r="B529" s="15" t="s">
        <v>1952</v>
      </c>
    </row>
    <row r="530" spans="1:2">
      <c r="A530" t="s">
        <v>952</v>
      </c>
      <c r="B530" t="s">
        <v>1953</v>
      </c>
    </row>
    <row r="531" spans="1:2">
      <c r="A531" t="s">
        <v>956</v>
      </c>
      <c r="B531" t="s">
        <v>1954</v>
      </c>
    </row>
    <row r="532" spans="1:2">
      <c r="A532" t="s">
        <v>964</v>
      </c>
      <c r="B532" t="s">
        <v>1955</v>
      </c>
    </row>
    <row r="533" spans="1:2">
      <c r="A533" t="s">
        <v>1956</v>
      </c>
      <c r="B533" t="s">
        <v>1957</v>
      </c>
    </row>
    <row r="534" spans="1:2">
      <c r="A534" t="s">
        <v>968</v>
      </c>
      <c r="B534" t="s">
        <v>1958</v>
      </c>
    </row>
    <row r="535" spans="1:2">
      <c r="A535" t="s">
        <v>972</v>
      </c>
      <c r="B535" t="s">
        <v>1959</v>
      </c>
    </row>
    <row r="536" spans="1:2">
      <c r="A536" t="s">
        <v>571</v>
      </c>
      <c r="B536" t="s">
        <v>1960</v>
      </c>
    </row>
    <row r="537" spans="1:2">
      <c r="A537" t="s">
        <v>572</v>
      </c>
      <c r="B537" t="s">
        <v>1961</v>
      </c>
    </row>
    <row r="538" spans="1:2">
      <c r="A538" t="s">
        <v>976</v>
      </c>
      <c r="B538" t="s">
        <v>1962</v>
      </c>
    </row>
    <row r="539" spans="1:2">
      <c r="A539" t="s">
        <v>980</v>
      </c>
      <c r="B539" t="s">
        <v>1963</v>
      </c>
    </row>
    <row r="540" spans="1:2">
      <c r="A540" t="s">
        <v>953</v>
      </c>
      <c r="B540" t="s">
        <v>1964</v>
      </c>
    </row>
    <row r="541" spans="1:2">
      <c r="A541" t="s">
        <v>957</v>
      </c>
      <c r="B541" t="s">
        <v>1965</v>
      </c>
    </row>
    <row r="542" spans="1:2">
      <c r="A542" t="s">
        <v>965</v>
      </c>
      <c r="B542" t="s">
        <v>1966</v>
      </c>
    </row>
    <row r="543" spans="1:2">
      <c r="A543" t="s">
        <v>1967</v>
      </c>
      <c r="B543" t="s">
        <v>1968</v>
      </c>
    </row>
    <row r="544" spans="1:2">
      <c r="A544" t="s">
        <v>969</v>
      </c>
      <c r="B544" t="s">
        <v>1969</v>
      </c>
    </row>
    <row r="545" spans="1:2">
      <c r="A545" t="s">
        <v>955</v>
      </c>
      <c r="B545" t="s">
        <v>1970</v>
      </c>
    </row>
    <row r="546" spans="1:2">
      <c r="A546" t="s">
        <v>958</v>
      </c>
      <c r="B546" t="s">
        <v>1971</v>
      </c>
    </row>
    <row r="547" spans="1:2">
      <c r="A547" t="s">
        <v>967</v>
      </c>
      <c r="B547" t="s">
        <v>1972</v>
      </c>
    </row>
    <row r="548" spans="1:2">
      <c r="A548" t="s">
        <v>963</v>
      </c>
      <c r="B548" t="s">
        <v>1973</v>
      </c>
    </row>
    <row r="549" spans="1:2">
      <c r="A549" t="s">
        <v>971</v>
      </c>
      <c r="B549" t="s">
        <v>1974</v>
      </c>
    </row>
    <row r="550" spans="1:2">
      <c r="A550" t="s">
        <v>954</v>
      </c>
      <c r="B550" t="s">
        <v>1975</v>
      </c>
    </row>
    <row r="551" spans="1:2">
      <c r="A551" t="s">
        <v>959</v>
      </c>
      <c r="B551" t="s">
        <v>1976</v>
      </c>
    </row>
    <row r="552" spans="1:2">
      <c r="A552" t="s">
        <v>966</v>
      </c>
      <c r="B552" t="s">
        <v>1977</v>
      </c>
    </row>
    <row r="553" spans="1:2">
      <c r="A553" t="s">
        <v>962</v>
      </c>
      <c r="B553" t="s">
        <v>1978</v>
      </c>
    </row>
    <row r="554" spans="1:2">
      <c r="A554" t="s">
        <v>970</v>
      </c>
      <c r="B554" t="s">
        <v>1979</v>
      </c>
    </row>
    <row r="555" spans="1:2">
      <c r="A555" t="s">
        <v>973</v>
      </c>
      <c r="B555" t="s">
        <v>1980</v>
      </c>
    </row>
    <row r="556" spans="1:2">
      <c r="A556" t="s">
        <v>573</v>
      </c>
      <c r="B556" t="s">
        <v>1981</v>
      </c>
    </row>
    <row r="557" spans="1:2">
      <c r="A557" t="s">
        <v>574</v>
      </c>
      <c r="B557" t="s">
        <v>1982</v>
      </c>
    </row>
    <row r="558" spans="1:2">
      <c r="A558" t="s">
        <v>977</v>
      </c>
      <c r="B558" t="s">
        <v>1983</v>
      </c>
    </row>
    <row r="559" spans="1:2">
      <c r="A559" t="s">
        <v>981</v>
      </c>
      <c r="B559" t="s">
        <v>1984</v>
      </c>
    </row>
    <row r="560" spans="1:2">
      <c r="A560" t="s">
        <v>975</v>
      </c>
      <c r="B560" t="s">
        <v>1985</v>
      </c>
    </row>
    <row r="561" spans="1:2">
      <c r="A561" t="s">
        <v>575</v>
      </c>
      <c r="B561" t="s">
        <v>1986</v>
      </c>
    </row>
    <row r="562" spans="1:2">
      <c r="A562" t="s">
        <v>576</v>
      </c>
      <c r="B562" t="s">
        <v>1987</v>
      </c>
    </row>
    <row r="563" spans="1:2">
      <c r="A563" t="s">
        <v>978</v>
      </c>
      <c r="B563" t="s">
        <v>1988</v>
      </c>
    </row>
    <row r="564" spans="1:2">
      <c r="A564" t="s">
        <v>982</v>
      </c>
      <c r="B564" t="s">
        <v>1989</v>
      </c>
    </row>
    <row r="565" spans="1:2">
      <c r="A565" t="s">
        <v>974</v>
      </c>
      <c r="B565" t="s">
        <v>1990</v>
      </c>
    </row>
    <row r="566" spans="1:2">
      <c r="A566" t="s">
        <v>577</v>
      </c>
      <c r="B566" t="s">
        <v>1991</v>
      </c>
    </row>
    <row r="567" spans="1:2">
      <c r="A567" t="s">
        <v>578</v>
      </c>
      <c r="B567" t="s">
        <v>1992</v>
      </c>
    </row>
    <row r="568" spans="1:2">
      <c r="A568" t="s">
        <v>979</v>
      </c>
      <c r="B568" t="s">
        <v>1993</v>
      </c>
    </row>
    <row r="569" spans="1:2">
      <c r="A569" t="s">
        <v>983</v>
      </c>
      <c r="B569" t="s">
        <v>1994</v>
      </c>
    </row>
    <row r="570" spans="1:2">
      <c r="A570" s="7" t="s">
        <v>984</v>
      </c>
      <c r="B570" s="7" t="s">
        <v>1995</v>
      </c>
    </row>
    <row r="571" spans="1:2">
      <c r="A571" s="7" t="s">
        <v>988</v>
      </c>
      <c r="B571" s="7" t="s">
        <v>1996</v>
      </c>
    </row>
    <row r="572" spans="1:2">
      <c r="A572" s="7" t="s">
        <v>1411</v>
      </c>
      <c r="B572" s="7" t="s">
        <v>1997</v>
      </c>
    </row>
    <row r="573" spans="1:2">
      <c r="A573" s="7" t="s">
        <v>1415</v>
      </c>
      <c r="B573" s="7" t="s">
        <v>1998</v>
      </c>
    </row>
    <row r="574" spans="1:2">
      <c r="A574" s="7" t="s">
        <v>1421</v>
      </c>
      <c r="B574" s="7" t="s">
        <v>1999</v>
      </c>
    </row>
    <row r="575" spans="1:2">
      <c r="A575" s="7" t="s">
        <v>1408</v>
      </c>
      <c r="B575" s="7" t="s">
        <v>2000</v>
      </c>
    </row>
    <row r="576" spans="1:2">
      <c r="A576" s="7" t="s">
        <v>1426</v>
      </c>
      <c r="B576" s="7" t="s">
        <v>2001</v>
      </c>
    </row>
    <row r="577" spans="1:2">
      <c r="A577" s="7" t="s">
        <v>1429</v>
      </c>
      <c r="B577" s="7" t="s">
        <v>2002</v>
      </c>
    </row>
    <row r="578" spans="1:2">
      <c r="A578" s="7" t="s">
        <v>992</v>
      </c>
      <c r="B578" s="7" t="s">
        <v>2003</v>
      </c>
    </row>
    <row r="579" spans="1:2">
      <c r="A579" s="7" t="s">
        <v>985</v>
      </c>
      <c r="B579" s="7" t="s">
        <v>2004</v>
      </c>
    </row>
    <row r="580" spans="1:2">
      <c r="A580" s="7" t="s">
        <v>989</v>
      </c>
      <c r="B580" s="7" t="s">
        <v>2005</v>
      </c>
    </row>
    <row r="581" spans="1:2">
      <c r="A581" s="7" t="s">
        <v>1412</v>
      </c>
      <c r="B581" s="7" t="s">
        <v>2006</v>
      </c>
    </row>
    <row r="582" spans="1:2">
      <c r="A582" s="7" t="s">
        <v>1417</v>
      </c>
      <c r="B582" s="7" t="s">
        <v>2007</v>
      </c>
    </row>
    <row r="583" spans="1:2">
      <c r="A583" s="7" t="s">
        <v>1422</v>
      </c>
      <c r="B583" s="7" t="s">
        <v>2008</v>
      </c>
    </row>
    <row r="584" spans="1:2">
      <c r="A584" s="7" t="s">
        <v>1407</v>
      </c>
      <c r="B584" s="7" t="s">
        <v>2009</v>
      </c>
    </row>
    <row r="585" spans="1:2">
      <c r="A585" s="7" t="s">
        <v>1427</v>
      </c>
      <c r="B585" s="7" t="s">
        <v>2010</v>
      </c>
    </row>
    <row r="586" spans="1:2">
      <c r="A586" s="7" t="s">
        <v>1430</v>
      </c>
      <c r="B586" s="7" t="s">
        <v>2011</v>
      </c>
    </row>
    <row r="587" spans="1:2">
      <c r="A587" s="7" t="s">
        <v>986</v>
      </c>
      <c r="B587" s="7" t="s">
        <v>2012</v>
      </c>
    </row>
    <row r="588" spans="1:2">
      <c r="A588" s="7" t="s">
        <v>987</v>
      </c>
      <c r="B588" s="7" t="s">
        <v>2013</v>
      </c>
    </row>
    <row r="589" spans="1:2">
      <c r="A589" s="7" t="s">
        <v>990</v>
      </c>
      <c r="B589" s="7" t="s">
        <v>2014</v>
      </c>
    </row>
    <row r="590" spans="1:2">
      <c r="A590" s="7" t="s">
        <v>991</v>
      </c>
      <c r="B590" s="7" t="s">
        <v>2015</v>
      </c>
    </row>
    <row r="591" spans="1:2">
      <c r="A591" s="7" t="s">
        <v>1413</v>
      </c>
      <c r="B591" s="7" t="s">
        <v>2016</v>
      </c>
    </row>
    <row r="592" spans="1:2">
      <c r="A592" s="7" t="s">
        <v>1414</v>
      </c>
      <c r="B592" s="7" t="s">
        <v>2017</v>
      </c>
    </row>
    <row r="593" spans="1:2">
      <c r="A593" s="7" t="s">
        <v>993</v>
      </c>
      <c r="B593" s="7" t="s">
        <v>2018</v>
      </c>
    </row>
    <row r="594" spans="1:2">
      <c r="A594" s="7" t="s">
        <v>994</v>
      </c>
      <c r="B594" s="7" t="s">
        <v>2019</v>
      </c>
    </row>
    <row r="595" spans="1:2">
      <c r="A595" s="7" t="s">
        <v>1423</v>
      </c>
      <c r="B595" s="7" t="s">
        <v>2020</v>
      </c>
    </row>
    <row r="596" spans="1:2">
      <c r="A596" s="7" t="s">
        <v>1424</v>
      </c>
      <c r="B596" s="7" t="s">
        <v>2021</v>
      </c>
    </row>
    <row r="597" spans="1:2">
      <c r="A597" s="7" t="s">
        <v>1400</v>
      </c>
      <c r="B597" s="7" t="s">
        <v>2022</v>
      </c>
    </row>
    <row r="598" spans="1:2">
      <c r="A598" s="7" t="s">
        <v>1401</v>
      </c>
      <c r="B598" s="7" t="s">
        <v>2023</v>
      </c>
    </row>
    <row r="599" spans="1:2">
      <c r="A599" s="7" t="s">
        <v>1402</v>
      </c>
      <c r="B599" s="7" t="s">
        <v>2024</v>
      </c>
    </row>
    <row r="600" spans="1:2">
      <c r="A600" s="7" t="s">
        <v>1403</v>
      </c>
      <c r="B600" s="7" t="s">
        <v>2025</v>
      </c>
    </row>
    <row r="601" spans="1:2">
      <c r="A601" s="7" t="s">
        <v>1404</v>
      </c>
      <c r="B601" s="7" t="s">
        <v>2026</v>
      </c>
    </row>
    <row r="602" spans="1:2">
      <c r="A602" s="7" t="s">
        <v>1405</v>
      </c>
      <c r="B602" s="7" t="s">
        <v>2027</v>
      </c>
    </row>
    <row r="603" spans="1:2">
      <c r="A603" s="7" t="s">
        <v>579</v>
      </c>
      <c r="B603" s="7" t="s">
        <v>2028</v>
      </c>
    </row>
    <row r="604" spans="1:2">
      <c r="A604" s="7" t="s">
        <v>581</v>
      </c>
      <c r="B604" s="7" t="s">
        <v>2029</v>
      </c>
    </row>
    <row r="605" spans="1:2">
      <c r="A605" s="7" t="s">
        <v>584</v>
      </c>
      <c r="B605" s="7" t="s">
        <v>2030</v>
      </c>
    </row>
    <row r="606" spans="1:2">
      <c r="A606" s="7" t="s">
        <v>586</v>
      </c>
      <c r="B606" s="7" t="s">
        <v>2031</v>
      </c>
    </row>
    <row r="607" spans="1:2">
      <c r="A607" s="7" t="s">
        <v>589</v>
      </c>
      <c r="B607" s="7" t="s">
        <v>2032</v>
      </c>
    </row>
    <row r="608" spans="1:2">
      <c r="A608" s="7" t="s">
        <v>591</v>
      </c>
      <c r="B608" s="7" t="s">
        <v>2033</v>
      </c>
    </row>
    <row r="609" spans="1:2">
      <c r="A609" s="7" t="s">
        <v>622</v>
      </c>
      <c r="B609" s="7" t="s">
        <v>2034</v>
      </c>
    </row>
    <row r="610" spans="1:2">
      <c r="A610" s="7" t="s">
        <v>624</v>
      </c>
      <c r="B610" s="7" t="s">
        <v>2035</v>
      </c>
    </row>
    <row r="611" spans="1:2">
      <c r="A611" s="7" t="s">
        <v>626</v>
      </c>
      <c r="B611" s="7" t="s">
        <v>2036</v>
      </c>
    </row>
    <row r="612" spans="1:2">
      <c r="A612" s="7" t="s">
        <v>627</v>
      </c>
      <c r="B612" s="7" t="s">
        <v>2037</v>
      </c>
    </row>
    <row r="613" spans="1:2">
      <c r="A613" s="7" t="s">
        <v>629</v>
      </c>
      <c r="B613" s="7" t="s">
        <v>2038</v>
      </c>
    </row>
    <row r="614" spans="1:2">
      <c r="A614" s="7" t="s">
        <v>631</v>
      </c>
      <c r="B614" s="7" t="s">
        <v>2039</v>
      </c>
    </row>
    <row r="615" spans="1:2">
      <c r="A615" s="7" t="s">
        <v>633</v>
      </c>
      <c r="B615" s="7" t="s">
        <v>2040</v>
      </c>
    </row>
    <row r="616" spans="1:2">
      <c r="A616" s="7" t="s">
        <v>635</v>
      </c>
      <c r="B616" s="7" t="s">
        <v>2041</v>
      </c>
    </row>
    <row r="617" spans="1:2">
      <c r="A617" s="7" t="s">
        <v>637</v>
      </c>
      <c r="B617" s="7" t="s">
        <v>2042</v>
      </c>
    </row>
    <row r="618" spans="1:2">
      <c r="A618" s="7" t="s">
        <v>639</v>
      </c>
      <c r="B618" s="7" t="s">
        <v>2043</v>
      </c>
    </row>
    <row r="619" spans="1:2">
      <c r="A619" s="7" t="s">
        <v>641</v>
      </c>
      <c r="B619" s="7" t="s">
        <v>2044</v>
      </c>
    </row>
    <row r="620" spans="1:2">
      <c r="A620" s="7" t="s">
        <v>643</v>
      </c>
      <c r="B620" s="7" t="s">
        <v>2045</v>
      </c>
    </row>
    <row r="621" spans="1:2">
      <c r="A621" s="7" t="s">
        <v>645</v>
      </c>
      <c r="B621" s="7" t="s">
        <v>2046</v>
      </c>
    </row>
    <row r="622" spans="1:2">
      <c r="A622" s="7" t="s">
        <v>647</v>
      </c>
      <c r="B622" s="7" t="s">
        <v>2047</v>
      </c>
    </row>
    <row r="623" spans="1:2">
      <c r="A623" s="7" t="s">
        <v>649</v>
      </c>
      <c r="B623" s="7" t="s">
        <v>2048</v>
      </c>
    </row>
    <row r="624" spans="1:2">
      <c r="A624" s="7" t="s">
        <v>651</v>
      </c>
      <c r="B624" s="7" t="s">
        <v>2049</v>
      </c>
    </row>
    <row r="625" spans="1:2">
      <c r="A625" s="7" t="s">
        <v>653</v>
      </c>
      <c r="B625" s="7" t="s">
        <v>2050</v>
      </c>
    </row>
    <row r="626" spans="1:2">
      <c r="A626" s="7" t="s">
        <v>655</v>
      </c>
      <c r="B626" s="7" t="s">
        <v>2051</v>
      </c>
    </row>
    <row r="627" spans="1:2">
      <c r="A627" s="7" t="s">
        <v>657</v>
      </c>
      <c r="B627" s="7" t="s">
        <v>2052</v>
      </c>
    </row>
    <row r="628" spans="1:2">
      <c r="A628" s="7" t="s">
        <v>659</v>
      </c>
      <c r="B628" s="7" t="s">
        <v>2053</v>
      </c>
    </row>
    <row r="629" spans="1:2">
      <c r="A629" s="7" t="s">
        <v>661</v>
      </c>
      <c r="B629" s="7" t="s">
        <v>2054</v>
      </c>
    </row>
    <row r="630" spans="1:2">
      <c r="A630" s="7" t="s">
        <v>663</v>
      </c>
      <c r="B630" s="7" t="s">
        <v>2055</v>
      </c>
    </row>
    <row r="631" spans="1:2">
      <c r="A631" s="7" t="s">
        <v>665</v>
      </c>
      <c r="B631" s="7" t="s">
        <v>2056</v>
      </c>
    </row>
    <row r="632" spans="1:2">
      <c r="A632" s="7" t="s">
        <v>667</v>
      </c>
      <c r="B632" s="7" t="s">
        <v>2057</v>
      </c>
    </row>
    <row r="633" spans="1:2">
      <c r="A633" s="7" t="s">
        <v>669</v>
      </c>
      <c r="B633" s="7" t="s">
        <v>2058</v>
      </c>
    </row>
    <row r="634" spans="1:2">
      <c r="A634" s="7" t="s">
        <v>671</v>
      </c>
      <c r="B634" s="7" t="s">
        <v>2059</v>
      </c>
    </row>
    <row r="635" spans="1:2">
      <c r="A635" s="7" t="s">
        <v>673</v>
      </c>
      <c r="B635" s="7" t="s">
        <v>2060</v>
      </c>
    </row>
    <row r="636" spans="1:2">
      <c r="A636" s="7" t="s">
        <v>675</v>
      </c>
      <c r="B636" s="7" t="s">
        <v>2061</v>
      </c>
    </row>
    <row r="637" spans="1:2">
      <c r="A637" s="7" t="s">
        <v>677</v>
      </c>
      <c r="B637" s="7" t="s">
        <v>2062</v>
      </c>
    </row>
    <row r="638" spans="1:2">
      <c r="A638" s="7" t="s">
        <v>679</v>
      </c>
      <c r="B638" s="7" t="s">
        <v>2063</v>
      </c>
    </row>
    <row r="639" spans="1:2">
      <c r="A639" s="7" t="s">
        <v>681</v>
      </c>
      <c r="B639" s="7" t="s">
        <v>2064</v>
      </c>
    </row>
    <row r="640" spans="1:2">
      <c r="A640" s="7" t="s">
        <v>683</v>
      </c>
      <c r="B640" s="7" t="s">
        <v>2065</v>
      </c>
    </row>
    <row r="641" spans="1:2">
      <c r="A641" s="7" t="s">
        <v>685</v>
      </c>
      <c r="B641" s="7" t="s">
        <v>2066</v>
      </c>
    </row>
    <row r="642" spans="1:2">
      <c r="A642" s="7" t="s">
        <v>687</v>
      </c>
      <c r="B642" s="7" t="s">
        <v>2067</v>
      </c>
    </row>
    <row r="643" spans="1:2">
      <c r="A643" s="7" t="s">
        <v>689</v>
      </c>
      <c r="B643" s="7" t="s">
        <v>2068</v>
      </c>
    </row>
    <row r="644" spans="1:2">
      <c r="A644" s="7" t="s">
        <v>691</v>
      </c>
      <c r="B644" s="7" t="s">
        <v>2069</v>
      </c>
    </row>
    <row r="645" spans="1:2">
      <c r="A645" s="7" t="s">
        <v>693</v>
      </c>
      <c r="B645" s="7" t="s">
        <v>2070</v>
      </c>
    </row>
    <row r="646" spans="1:2">
      <c r="A646" s="7" t="s">
        <v>695</v>
      </c>
      <c r="B646" s="7" t="s">
        <v>2071</v>
      </c>
    </row>
    <row r="647" spans="1:2">
      <c r="A647" s="7" t="s">
        <v>697</v>
      </c>
      <c r="B647" s="7" t="s">
        <v>2072</v>
      </c>
    </row>
    <row r="648" spans="1:2">
      <c r="A648" s="7" t="s">
        <v>699</v>
      </c>
      <c r="B648" s="7" t="s">
        <v>2073</v>
      </c>
    </row>
    <row r="649" spans="1:2">
      <c r="A649" s="7" t="s">
        <v>701</v>
      </c>
      <c r="B649" s="7" t="s">
        <v>2074</v>
      </c>
    </row>
    <row r="650" spans="1:2">
      <c r="A650" s="7" t="s">
        <v>703</v>
      </c>
      <c r="B650" s="7" t="s">
        <v>2075</v>
      </c>
    </row>
    <row r="651" spans="1:2">
      <c r="A651" s="7" t="s">
        <v>580</v>
      </c>
      <c r="B651" s="7" t="s">
        <v>2076</v>
      </c>
    </row>
    <row r="652" spans="1:2">
      <c r="A652" s="7" t="s">
        <v>582</v>
      </c>
      <c r="B652" s="7" t="s">
        <v>2077</v>
      </c>
    </row>
    <row r="653" spans="1:2">
      <c r="A653" s="7" t="s">
        <v>585</v>
      </c>
      <c r="B653" s="7" t="s">
        <v>2078</v>
      </c>
    </row>
    <row r="654" spans="1:2">
      <c r="A654" s="7" t="s">
        <v>587</v>
      </c>
      <c r="B654" s="7" t="s">
        <v>2079</v>
      </c>
    </row>
    <row r="655" spans="1:2">
      <c r="A655" s="7" t="s">
        <v>590</v>
      </c>
      <c r="B655" s="7" t="s">
        <v>2080</v>
      </c>
    </row>
    <row r="656" spans="1:2">
      <c r="A656" s="7" t="s">
        <v>592</v>
      </c>
      <c r="B656" s="7" t="s">
        <v>2081</v>
      </c>
    </row>
    <row r="657" spans="1:2">
      <c r="A657" s="7" t="s">
        <v>623</v>
      </c>
      <c r="B657" s="7" t="s">
        <v>2082</v>
      </c>
    </row>
    <row r="658" spans="1:2">
      <c r="A658" s="7" t="s">
        <v>625</v>
      </c>
      <c r="B658" s="7" t="s">
        <v>2083</v>
      </c>
    </row>
    <row r="659" spans="1:2">
      <c r="A659" s="7" t="s">
        <v>621</v>
      </c>
      <c r="B659" s="7" t="s">
        <v>2084</v>
      </c>
    </row>
    <row r="660" spans="1:2">
      <c r="A660" s="7" t="s">
        <v>628</v>
      </c>
      <c r="B660" s="7" t="s">
        <v>2085</v>
      </c>
    </row>
    <row r="661" spans="1:2">
      <c r="A661" s="7" t="s">
        <v>630</v>
      </c>
      <c r="B661" s="7" t="s">
        <v>2086</v>
      </c>
    </row>
    <row r="662" spans="1:2">
      <c r="A662" s="7" t="s">
        <v>632</v>
      </c>
      <c r="B662" s="7" t="s">
        <v>2087</v>
      </c>
    </row>
    <row r="663" spans="1:2">
      <c r="A663" s="7" t="s">
        <v>634</v>
      </c>
      <c r="B663" s="7" t="s">
        <v>2088</v>
      </c>
    </row>
    <row r="664" spans="1:2">
      <c r="A664" s="7" t="s">
        <v>636</v>
      </c>
      <c r="B664" s="7" t="s">
        <v>2089</v>
      </c>
    </row>
    <row r="665" spans="1:2">
      <c r="A665" s="7" t="s">
        <v>638</v>
      </c>
      <c r="B665" s="7" t="s">
        <v>2090</v>
      </c>
    </row>
    <row r="666" spans="1:2">
      <c r="A666" s="7" t="s">
        <v>640</v>
      </c>
      <c r="B666" s="7" t="s">
        <v>2091</v>
      </c>
    </row>
    <row r="667" spans="1:2">
      <c r="A667" s="7" t="s">
        <v>642</v>
      </c>
      <c r="B667" s="7" t="s">
        <v>2092</v>
      </c>
    </row>
    <row r="668" spans="1:2">
      <c r="A668" s="7" t="s">
        <v>644</v>
      </c>
      <c r="B668" s="7" t="s">
        <v>2093</v>
      </c>
    </row>
    <row r="669" spans="1:2">
      <c r="A669" s="7" t="s">
        <v>646</v>
      </c>
      <c r="B669" s="7" t="s">
        <v>2094</v>
      </c>
    </row>
    <row r="670" spans="1:2">
      <c r="A670" s="7" t="s">
        <v>648</v>
      </c>
      <c r="B670" s="7" t="s">
        <v>2095</v>
      </c>
    </row>
    <row r="671" spans="1:2">
      <c r="A671" s="7" t="s">
        <v>650</v>
      </c>
      <c r="B671" s="7" t="s">
        <v>2096</v>
      </c>
    </row>
    <row r="672" spans="1:2">
      <c r="A672" s="7" t="s">
        <v>652</v>
      </c>
      <c r="B672" s="7" t="s">
        <v>2097</v>
      </c>
    </row>
    <row r="673" spans="1:2">
      <c r="A673" s="7" t="s">
        <v>654</v>
      </c>
      <c r="B673" s="7" t="s">
        <v>2098</v>
      </c>
    </row>
    <row r="674" spans="1:2">
      <c r="A674" s="7" t="s">
        <v>656</v>
      </c>
      <c r="B674" s="7" t="s">
        <v>2099</v>
      </c>
    </row>
    <row r="675" spans="1:2">
      <c r="A675" s="7" t="s">
        <v>658</v>
      </c>
      <c r="B675" s="7" t="s">
        <v>2100</v>
      </c>
    </row>
    <row r="676" spans="1:2">
      <c r="A676" s="7" t="s">
        <v>660</v>
      </c>
      <c r="B676" s="7" t="s">
        <v>2101</v>
      </c>
    </row>
    <row r="677" spans="1:2">
      <c r="A677" s="7" t="s">
        <v>662</v>
      </c>
      <c r="B677" s="7" t="s">
        <v>2102</v>
      </c>
    </row>
    <row r="678" spans="1:2">
      <c r="A678" s="7" t="s">
        <v>664</v>
      </c>
      <c r="B678" s="7" t="s">
        <v>2103</v>
      </c>
    </row>
    <row r="679" spans="1:2">
      <c r="A679" s="7" t="s">
        <v>666</v>
      </c>
      <c r="B679" s="7" t="s">
        <v>2104</v>
      </c>
    </row>
    <row r="680" spans="1:2">
      <c r="A680" s="7" t="s">
        <v>668</v>
      </c>
      <c r="B680" s="7" t="s">
        <v>2105</v>
      </c>
    </row>
    <row r="681" spans="1:2">
      <c r="A681" s="7" t="s">
        <v>670</v>
      </c>
      <c r="B681" s="7" t="s">
        <v>2106</v>
      </c>
    </row>
    <row r="682" spans="1:2">
      <c r="A682" s="7" t="s">
        <v>672</v>
      </c>
      <c r="B682" s="7" t="s">
        <v>2107</v>
      </c>
    </row>
    <row r="683" spans="1:2">
      <c r="A683" s="7" t="s">
        <v>674</v>
      </c>
      <c r="B683" s="7" t="s">
        <v>2108</v>
      </c>
    </row>
    <row r="684" spans="1:2">
      <c r="A684" s="7" t="s">
        <v>676</v>
      </c>
      <c r="B684" s="7" t="s">
        <v>2109</v>
      </c>
    </row>
    <row r="685" spans="1:2">
      <c r="A685" s="7" t="s">
        <v>678</v>
      </c>
      <c r="B685" s="7" t="s">
        <v>2110</v>
      </c>
    </row>
    <row r="686" spans="1:2">
      <c r="A686" s="7" t="s">
        <v>680</v>
      </c>
      <c r="B686" s="7" t="s">
        <v>2111</v>
      </c>
    </row>
    <row r="687" spans="1:2">
      <c r="A687" s="7" t="s">
        <v>682</v>
      </c>
      <c r="B687" s="7" t="s">
        <v>2112</v>
      </c>
    </row>
    <row r="688" spans="1:2">
      <c r="A688" s="7" t="s">
        <v>684</v>
      </c>
      <c r="B688" s="7" t="s">
        <v>2113</v>
      </c>
    </row>
    <row r="689" spans="1:2">
      <c r="A689" s="7" t="s">
        <v>686</v>
      </c>
      <c r="B689" s="7" t="s">
        <v>2114</v>
      </c>
    </row>
    <row r="690" spans="1:2">
      <c r="A690" s="7" t="s">
        <v>688</v>
      </c>
      <c r="B690" s="7" t="s">
        <v>2115</v>
      </c>
    </row>
    <row r="691" spans="1:2">
      <c r="A691" s="7" t="s">
        <v>690</v>
      </c>
      <c r="B691" s="7" t="s">
        <v>2116</v>
      </c>
    </row>
    <row r="692" spans="1:2">
      <c r="A692" s="7" t="s">
        <v>692</v>
      </c>
      <c r="B692" s="7" t="s">
        <v>2117</v>
      </c>
    </row>
    <row r="693" spans="1:2">
      <c r="A693" s="7" t="s">
        <v>694</v>
      </c>
      <c r="B693" s="7" t="s">
        <v>2118</v>
      </c>
    </row>
    <row r="694" spans="1:2">
      <c r="A694" s="7" t="s">
        <v>696</v>
      </c>
      <c r="B694" s="7" t="s">
        <v>2119</v>
      </c>
    </row>
    <row r="695" spans="1:2">
      <c r="A695" s="7" t="s">
        <v>698</v>
      </c>
      <c r="B695" s="7" t="s">
        <v>2120</v>
      </c>
    </row>
    <row r="696" spans="1:2">
      <c r="A696" s="7" t="s">
        <v>700</v>
      </c>
      <c r="B696" s="7" t="s">
        <v>2121</v>
      </c>
    </row>
    <row r="697" spans="1:2">
      <c r="A697" s="7" t="s">
        <v>702</v>
      </c>
      <c r="B697" s="7" t="s">
        <v>2122</v>
      </c>
    </row>
    <row r="698" spans="1:2">
      <c r="A698" s="7" t="s">
        <v>620</v>
      </c>
      <c r="B698" s="7" t="s">
        <v>2123</v>
      </c>
    </row>
    <row r="699" spans="1:2">
      <c r="A699" t="s">
        <v>1239</v>
      </c>
      <c r="B699" t="s">
        <v>2124</v>
      </c>
    </row>
    <row r="700" spans="1:2">
      <c r="A700" t="s">
        <v>1241</v>
      </c>
      <c r="B700" t="s">
        <v>2125</v>
      </c>
    </row>
    <row r="701" spans="1:2">
      <c r="A701" t="s">
        <v>1243</v>
      </c>
      <c r="B701" t="s">
        <v>2126</v>
      </c>
    </row>
    <row r="702" spans="1:2">
      <c r="A702" t="s">
        <v>1245</v>
      </c>
      <c r="B702" t="s">
        <v>2127</v>
      </c>
    </row>
    <row r="703" spans="1:2">
      <c r="A703" t="s">
        <v>1247</v>
      </c>
      <c r="B703" t="s">
        <v>2128</v>
      </c>
    </row>
    <row r="704" spans="1:2">
      <c r="A704" t="s">
        <v>1249</v>
      </c>
      <c r="B704" t="s">
        <v>2129</v>
      </c>
    </row>
    <row r="705" spans="1:2">
      <c r="A705" t="s">
        <v>1251</v>
      </c>
      <c r="B705" t="s">
        <v>2130</v>
      </c>
    </row>
    <row r="706" spans="1:2">
      <c r="A706" t="s">
        <v>1253</v>
      </c>
      <c r="B706" t="s">
        <v>2131</v>
      </c>
    </row>
    <row r="707" spans="1:2">
      <c r="A707" t="s">
        <v>1255</v>
      </c>
      <c r="B707" t="s">
        <v>2132</v>
      </c>
    </row>
    <row r="708" spans="1:2">
      <c r="A708" t="s">
        <v>1257</v>
      </c>
      <c r="B708" t="s">
        <v>2133</v>
      </c>
    </row>
    <row r="709" spans="1:2">
      <c r="A709" t="s">
        <v>1259</v>
      </c>
      <c r="B709" t="s">
        <v>2134</v>
      </c>
    </row>
    <row r="710" spans="1:2">
      <c r="A710" t="s">
        <v>1261</v>
      </c>
      <c r="B710" t="s">
        <v>2135</v>
      </c>
    </row>
    <row r="711" spans="1:2">
      <c r="A711" t="s">
        <v>1263</v>
      </c>
      <c r="B711" t="s">
        <v>2136</v>
      </c>
    </row>
    <row r="712" spans="1:2">
      <c r="A712" t="s">
        <v>1265</v>
      </c>
      <c r="B712" t="s">
        <v>2137</v>
      </c>
    </row>
    <row r="713" spans="1:2">
      <c r="A713" t="s">
        <v>1267</v>
      </c>
      <c r="B713" t="s">
        <v>2138</v>
      </c>
    </row>
    <row r="714" spans="1:2">
      <c r="A714" t="s">
        <v>1269</v>
      </c>
      <c r="B714" t="s">
        <v>2139</v>
      </c>
    </row>
    <row r="715" spans="1:2">
      <c r="A715" t="s">
        <v>1271</v>
      </c>
      <c r="B715" t="s">
        <v>2140</v>
      </c>
    </row>
    <row r="716" spans="1:2">
      <c r="A716" t="s">
        <v>1273</v>
      </c>
      <c r="B716" t="s">
        <v>2141</v>
      </c>
    </row>
    <row r="717" spans="1:2">
      <c r="A717" t="s">
        <v>1275</v>
      </c>
      <c r="B717" t="s">
        <v>2142</v>
      </c>
    </row>
    <row r="718" spans="1:2">
      <c r="A718" t="s">
        <v>1277</v>
      </c>
      <c r="B718" t="s">
        <v>2143</v>
      </c>
    </row>
    <row r="719" spans="1:2">
      <c r="A719" t="s">
        <v>1279</v>
      </c>
      <c r="B719" t="s">
        <v>2144</v>
      </c>
    </row>
    <row r="720" spans="1:2">
      <c r="A720" t="s">
        <v>1281</v>
      </c>
      <c r="B720" t="s">
        <v>2145</v>
      </c>
    </row>
    <row r="721" spans="1:2">
      <c r="A721" t="s">
        <v>1283</v>
      </c>
      <c r="B721" t="s">
        <v>2146</v>
      </c>
    </row>
    <row r="722" spans="1:2">
      <c r="A722" t="s">
        <v>1285</v>
      </c>
      <c r="B722" t="s">
        <v>2147</v>
      </c>
    </row>
    <row r="723" spans="1:2">
      <c r="A723" t="s">
        <v>1287</v>
      </c>
      <c r="B723" t="s">
        <v>2148</v>
      </c>
    </row>
    <row r="724" spans="1:2">
      <c r="A724" t="s">
        <v>1240</v>
      </c>
      <c r="B724" t="s">
        <v>2149</v>
      </c>
    </row>
    <row r="725" spans="1:2">
      <c r="A725" t="s">
        <v>1242</v>
      </c>
      <c r="B725" t="s">
        <v>2150</v>
      </c>
    </row>
    <row r="726" spans="1:2">
      <c r="A726" t="s">
        <v>1244</v>
      </c>
      <c r="B726" t="s">
        <v>2151</v>
      </c>
    </row>
    <row r="727" spans="1:2">
      <c r="A727" t="s">
        <v>1246</v>
      </c>
      <c r="B727" t="s">
        <v>2152</v>
      </c>
    </row>
    <row r="728" spans="1:2">
      <c r="A728" t="s">
        <v>1248</v>
      </c>
      <c r="B728" t="s">
        <v>2153</v>
      </c>
    </row>
    <row r="729" spans="1:2">
      <c r="A729" t="s">
        <v>1250</v>
      </c>
      <c r="B729" t="s">
        <v>2154</v>
      </c>
    </row>
    <row r="730" spans="1:2">
      <c r="A730" t="s">
        <v>1252</v>
      </c>
      <c r="B730" t="s">
        <v>2155</v>
      </c>
    </row>
    <row r="731" spans="1:2">
      <c r="A731" t="s">
        <v>1254</v>
      </c>
      <c r="B731" t="s">
        <v>2156</v>
      </c>
    </row>
    <row r="732" spans="1:2">
      <c r="A732" t="s">
        <v>1256</v>
      </c>
      <c r="B732" t="s">
        <v>2157</v>
      </c>
    </row>
    <row r="733" spans="1:2">
      <c r="A733" t="s">
        <v>1258</v>
      </c>
      <c r="B733" t="s">
        <v>2158</v>
      </c>
    </row>
    <row r="734" spans="1:2">
      <c r="A734" t="s">
        <v>1260</v>
      </c>
      <c r="B734" t="s">
        <v>2159</v>
      </c>
    </row>
    <row r="735" spans="1:2">
      <c r="A735" t="s">
        <v>1262</v>
      </c>
      <c r="B735" t="s">
        <v>2160</v>
      </c>
    </row>
    <row r="736" spans="1:2">
      <c r="A736" t="s">
        <v>1264</v>
      </c>
      <c r="B736" t="s">
        <v>2161</v>
      </c>
    </row>
    <row r="737" spans="1:2">
      <c r="A737" t="s">
        <v>1266</v>
      </c>
      <c r="B737" t="s">
        <v>2162</v>
      </c>
    </row>
    <row r="738" spans="1:2">
      <c r="A738" t="s">
        <v>1268</v>
      </c>
      <c r="B738" t="s">
        <v>2163</v>
      </c>
    </row>
    <row r="739" spans="1:2">
      <c r="A739" t="s">
        <v>1270</v>
      </c>
      <c r="B739" t="s">
        <v>2164</v>
      </c>
    </row>
    <row r="740" spans="1:2">
      <c r="A740" t="s">
        <v>1272</v>
      </c>
      <c r="B740" t="s">
        <v>2165</v>
      </c>
    </row>
    <row r="741" spans="1:2">
      <c r="A741" t="s">
        <v>1274</v>
      </c>
      <c r="B741" t="s">
        <v>2166</v>
      </c>
    </row>
    <row r="742" spans="1:2">
      <c r="A742" t="s">
        <v>1276</v>
      </c>
      <c r="B742" t="s">
        <v>2167</v>
      </c>
    </row>
    <row r="743" spans="1:2">
      <c r="A743" t="s">
        <v>1278</v>
      </c>
      <c r="B743" t="s">
        <v>2168</v>
      </c>
    </row>
    <row r="744" spans="1:2">
      <c r="A744" t="s">
        <v>1280</v>
      </c>
      <c r="B744" t="s">
        <v>2169</v>
      </c>
    </row>
    <row r="745" spans="1:2">
      <c r="A745" t="s">
        <v>1282</v>
      </c>
      <c r="B745" t="s">
        <v>2170</v>
      </c>
    </row>
    <row r="746" spans="1:2">
      <c r="A746" t="s">
        <v>1284</v>
      </c>
      <c r="B746" t="s">
        <v>2171</v>
      </c>
    </row>
    <row r="747" spans="1:2">
      <c r="A747" t="s">
        <v>1286</v>
      </c>
      <c r="B747" t="s">
        <v>2172</v>
      </c>
    </row>
    <row r="748" spans="1:2">
      <c r="A748" t="s">
        <v>1288</v>
      </c>
      <c r="B748" t="s">
        <v>2173</v>
      </c>
    </row>
    <row r="749" spans="1:2">
      <c r="A749" s="7" t="s">
        <v>2174</v>
      </c>
      <c r="B749" s="7" t="s">
        <v>2175</v>
      </c>
    </row>
    <row r="750" spans="1:2">
      <c r="A750" s="7" t="s">
        <v>1419</v>
      </c>
      <c r="B750" s="7" t="s">
        <v>2176</v>
      </c>
    </row>
    <row r="751" spans="1:2">
      <c r="A751" s="7" t="s">
        <v>1418</v>
      </c>
      <c r="B751" s="7" t="s">
        <v>2177</v>
      </c>
    </row>
    <row r="752" spans="1:2">
      <c r="A752" s="7" t="s">
        <v>2178</v>
      </c>
      <c r="B752" s="7" t="s">
        <v>2179</v>
      </c>
    </row>
    <row r="753" spans="1:2">
      <c r="A753" s="7" t="s">
        <v>2180</v>
      </c>
      <c r="B753" s="7" t="s">
        <v>2181</v>
      </c>
    </row>
    <row r="754" spans="1:2">
      <c r="A754" s="7" t="s">
        <v>2182</v>
      </c>
      <c r="B754" s="7" t="s">
        <v>2183</v>
      </c>
    </row>
    <row r="755" spans="1:2">
      <c r="A755" s="7" t="s">
        <v>2184</v>
      </c>
      <c r="B755" s="7" t="s">
        <v>2185</v>
      </c>
    </row>
    <row r="756" spans="1:2">
      <c r="A756" s="7" t="s">
        <v>2186</v>
      </c>
      <c r="B756" s="7" t="s">
        <v>2187</v>
      </c>
    </row>
    <row r="757" spans="1:2">
      <c r="A757" s="7" t="s">
        <v>2188</v>
      </c>
      <c r="B757" s="7" t="s">
        <v>2189</v>
      </c>
    </row>
    <row r="758" spans="1:2">
      <c r="A758" s="7" t="s">
        <v>2190</v>
      </c>
      <c r="B758" s="7" t="s">
        <v>2191</v>
      </c>
    </row>
    <row r="759" spans="1:2">
      <c r="A759" s="7" t="s">
        <v>2192</v>
      </c>
      <c r="B759" s="7" t="s">
        <v>2193</v>
      </c>
    </row>
    <row r="760" spans="1:2">
      <c r="A760" s="8" t="s">
        <v>995</v>
      </c>
      <c r="B760" s="7" t="s">
        <v>2194</v>
      </c>
    </row>
    <row r="761" spans="1:2">
      <c r="A761" s="8" t="s">
        <v>996</v>
      </c>
      <c r="B761" s="7" t="s">
        <v>2195</v>
      </c>
    </row>
    <row r="762" spans="1:2">
      <c r="A762" s="8" t="s">
        <v>997</v>
      </c>
      <c r="B762" s="7" t="s">
        <v>2196</v>
      </c>
    </row>
    <row r="763" spans="1:2">
      <c r="A763" s="8" t="s">
        <v>998</v>
      </c>
      <c r="B763" s="7" t="s">
        <v>2197</v>
      </c>
    </row>
    <row r="764" spans="1:2">
      <c r="A764" s="8" t="s">
        <v>999</v>
      </c>
      <c r="B764" s="7" t="s">
        <v>2198</v>
      </c>
    </row>
    <row r="765" spans="1:2">
      <c r="A765" s="8" t="s">
        <v>1000</v>
      </c>
      <c r="B765" s="7" t="s">
        <v>2199</v>
      </c>
    </row>
    <row r="766" spans="1:2">
      <c r="A766" s="8" t="s">
        <v>1001</v>
      </c>
      <c r="B766" s="7" t="s">
        <v>2200</v>
      </c>
    </row>
    <row r="767" spans="1:2">
      <c r="A767" s="8" t="s">
        <v>1002</v>
      </c>
      <c r="B767" s="7" t="s">
        <v>2201</v>
      </c>
    </row>
    <row r="768" spans="1:2">
      <c r="A768" s="8" t="s">
        <v>1003</v>
      </c>
      <c r="B768" s="7" t="s">
        <v>2202</v>
      </c>
    </row>
    <row r="769" spans="1:2">
      <c r="A769" s="8" t="s">
        <v>1004</v>
      </c>
      <c r="B769" s="7" t="s">
        <v>2203</v>
      </c>
    </row>
    <row r="770" spans="1:2">
      <c r="A770" s="8" t="s">
        <v>1005</v>
      </c>
      <c r="B770" s="7" t="s">
        <v>2204</v>
      </c>
    </row>
    <row r="771" spans="1:2">
      <c r="A771" s="8" t="s">
        <v>1006</v>
      </c>
      <c r="B771" s="7" t="s">
        <v>2205</v>
      </c>
    </row>
    <row r="772" spans="1:2">
      <c r="A772" s="8" t="s">
        <v>1007</v>
      </c>
      <c r="B772" s="7" t="s">
        <v>2206</v>
      </c>
    </row>
    <row r="773" spans="1:2">
      <c r="A773" s="8" t="s">
        <v>1008</v>
      </c>
      <c r="B773" s="7" t="s">
        <v>2207</v>
      </c>
    </row>
    <row r="774" spans="1:2">
      <c r="A774" s="8" t="s">
        <v>1009</v>
      </c>
      <c r="B774" s="7" t="s">
        <v>2208</v>
      </c>
    </row>
    <row r="775" spans="1:2">
      <c r="A775" s="8" t="s">
        <v>1010</v>
      </c>
      <c r="B775" s="7" t="s">
        <v>2209</v>
      </c>
    </row>
    <row r="776" spans="1:2">
      <c r="A776" s="8" t="s">
        <v>1011</v>
      </c>
      <c r="B776" s="7" t="s">
        <v>2210</v>
      </c>
    </row>
    <row r="777" spans="1:2">
      <c r="A777" s="8" t="s">
        <v>1012</v>
      </c>
      <c r="B777" s="7" t="s">
        <v>2211</v>
      </c>
    </row>
    <row r="778" spans="1:2">
      <c r="A778" s="8" t="s">
        <v>1013</v>
      </c>
      <c r="B778" s="7" t="s">
        <v>2212</v>
      </c>
    </row>
    <row r="779" spans="1:2">
      <c r="A779" s="8" t="s">
        <v>1014</v>
      </c>
      <c r="B779" s="7" t="s">
        <v>2213</v>
      </c>
    </row>
    <row r="780" spans="1:2">
      <c r="A780" s="8" t="s">
        <v>1015</v>
      </c>
      <c r="B780" s="7" t="s">
        <v>2214</v>
      </c>
    </row>
    <row r="781" spans="1:2">
      <c r="A781" s="8" t="s">
        <v>1016</v>
      </c>
      <c r="B781" s="7" t="s">
        <v>2215</v>
      </c>
    </row>
    <row r="782" spans="1:2">
      <c r="A782" s="8" t="s">
        <v>1017</v>
      </c>
      <c r="B782" s="7" t="s">
        <v>2216</v>
      </c>
    </row>
    <row r="783" spans="1:2">
      <c r="A783" s="8" t="s">
        <v>1018</v>
      </c>
      <c r="B783" s="7" t="s">
        <v>2217</v>
      </c>
    </row>
    <row r="784" spans="1:2">
      <c r="A784" s="8" t="s">
        <v>1019</v>
      </c>
      <c r="B784" s="7" t="s">
        <v>2218</v>
      </c>
    </row>
    <row r="785" spans="1:2">
      <c r="A785" s="8" t="s">
        <v>1020</v>
      </c>
      <c r="B785" s="7" t="s">
        <v>2219</v>
      </c>
    </row>
    <row r="786" spans="1:2">
      <c r="A786" s="8" t="s">
        <v>1021</v>
      </c>
      <c r="B786" s="7" t="s">
        <v>2220</v>
      </c>
    </row>
    <row r="787" spans="1:2">
      <c r="A787" s="8" t="s">
        <v>1022</v>
      </c>
      <c r="B787" s="7" t="s">
        <v>2221</v>
      </c>
    </row>
    <row r="788" spans="1:2">
      <c r="A788" s="8" t="s">
        <v>1023</v>
      </c>
      <c r="B788" s="7" t="s">
        <v>2222</v>
      </c>
    </row>
    <row r="789" spans="1:2">
      <c r="A789" s="8" t="s">
        <v>1024</v>
      </c>
      <c r="B789" s="7" t="s">
        <v>2223</v>
      </c>
    </row>
    <row r="790" spans="1:2">
      <c r="A790" s="8" t="s">
        <v>1025</v>
      </c>
      <c r="B790" s="7" t="s">
        <v>2224</v>
      </c>
    </row>
    <row r="791" spans="1:2">
      <c r="A791" s="8" t="s">
        <v>1026</v>
      </c>
      <c r="B791" s="7" t="s">
        <v>2225</v>
      </c>
    </row>
    <row r="792" spans="1:2">
      <c r="A792" s="8" t="s">
        <v>1027</v>
      </c>
      <c r="B792" s="7" t="s">
        <v>2226</v>
      </c>
    </row>
    <row r="793" spans="1:2">
      <c r="A793" s="8" t="s">
        <v>1028</v>
      </c>
      <c r="B793" s="7" t="s">
        <v>2227</v>
      </c>
    </row>
    <row r="794" spans="1:2">
      <c r="A794" s="8" t="s">
        <v>1029</v>
      </c>
      <c r="B794" s="7" t="s">
        <v>2228</v>
      </c>
    </row>
    <row r="795" spans="1:2">
      <c r="A795" s="8" t="s">
        <v>1030</v>
      </c>
      <c r="B795" s="7" t="s">
        <v>2229</v>
      </c>
    </row>
    <row r="796" spans="1:2">
      <c r="A796" s="8" t="s">
        <v>1031</v>
      </c>
      <c r="B796" s="7" t="s">
        <v>2230</v>
      </c>
    </row>
    <row r="797" spans="1:2">
      <c r="A797" s="8" t="s">
        <v>1032</v>
      </c>
      <c r="B797" s="7" t="s">
        <v>2231</v>
      </c>
    </row>
    <row r="798" spans="1:2">
      <c r="A798" s="8" t="s">
        <v>1033</v>
      </c>
      <c r="B798" s="7" t="s">
        <v>2232</v>
      </c>
    </row>
    <row r="799" spans="1:2">
      <c r="A799" s="8" t="s">
        <v>1034</v>
      </c>
      <c r="B799" s="7" t="s">
        <v>2233</v>
      </c>
    </row>
    <row r="800" spans="1:2">
      <c r="A800" s="8" t="s">
        <v>1035</v>
      </c>
      <c r="B800" s="7" t="s">
        <v>2234</v>
      </c>
    </row>
    <row r="801" spans="1:2">
      <c r="A801" s="8" t="s">
        <v>1036</v>
      </c>
      <c r="B801" s="7" t="s">
        <v>2235</v>
      </c>
    </row>
    <row r="802" spans="1:2">
      <c r="A802" s="8" t="s">
        <v>1037</v>
      </c>
      <c r="B802" s="7" t="s">
        <v>2236</v>
      </c>
    </row>
    <row r="803" spans="1:2">
      <c r="A803" s="8" t="s">
        <v>1038</v>
      </c>
      <c r="B803" s="7" t="s">
        <v>2237</v>
      </c>
    </row>
    <row r="804" spans="1:2">
      <c r="A804" s="8" t="s">
        <v>1039</v>
      </c>
      <c r="B804" s="7" t="s">
        <v>2238</v>
      </c>
    </row>
    <row r="805" spans="1:2">
      <c r="A805" s="8" t="s">
        <v>1040</v>
      </c>
      <c r="B805" s="7" t="s">
        <v>2239</v>
      </c>
    </row>
    <row r="806" spans="1:2">
      <c r="A806" s="8" t="s">
        <v>1041</v>
      </c>
      <c r="B806" s="7" t="s">
        <v>2240</v>
      </c>
    </row>
    <row r="807" spans="1:2">
      <c r="A807" s="8" t="s">
        <v>1042</v>
      </c>
      <c r="B807" s="7" t="s">
        <v>2241</v>
      </c>
    </row>
    <row r="808" spans="1:2">
      <c r="A808" s="8" t="s">
        <v>1043</v>
      </c>
      <c r="B808" s="7" t="s">
        <v>2242</v>
      </c>
    </row>
    <row r="809" spans="1:2">
      <c r="A809" s="8" t="s">
        <v>1044</v>
      </c>
      <c r="B809" s="7" t="s">
        <v>2243</v>
      </c>
    </row>
    <row r="810" spans="1:2">
      <c r="A810" s="8" t="s">
        <v>1045</v>
      </c>
      <c r="B810" s="7" t="s">
        <v>2244</v>
      </c>
    </row>
    <row r="811" spans="1:2">
      <c r="A811" s="8" t="s">
        <v>1046</v>
      </c>
      <c r="B811" s="7" t="s">
        <v>2245</v>
      </c>
    </row>
    <row r="812" spans="1:2">
      <c r="A812" s="8" t="s">
        <v>1047</v>
      </c>
      <c r="B812" s="7" t="s">
        <v>2246</v>
      </c>
    </row>
    <row r="813" spans="1:2">
      <c r="A813" s="8" t="s">
        <v>1048</v>
      </c>
      <c r="B813" s="7" t="s">
        <v>2247</v>
      </c>
    </row>
    <row r="814" spans="1:2">
      <c r="A814" s="8" t="s">
        <v>1049</v>
      </c>
      <c r="B814" s="7" t="s">
        <v>2248</v>
      </c>
    </row>
    <row r="815" spans="1:2">
      <c r="A815" s="8" t="s">
        <v>1050</v>
      </c>
      <c r="B815" s="7" t="s">
        <v>2249</v>
      </c>
    </row>
    <row r="816" spans="1:2">
      <c r="A816" s="8" t="s">
        <v>1051</v>
      </c>
      <c r="B816" s="7" t="s">
        <v>2250</v>
      </c>
    </row>
    <row r="817" spans="1:2">
      <c r="A817" s="8" t="s">
        <v>1052</v>
      </c>
      <c r="B817" s="7" t="s">
        <v>2251</v>
      </c>
    </row>
    <row r="818" spans="1:2">
      <c r="A818" s="8" t="s">
        <v>1053</v>
      </c>
      <c r="B818" s="7" t="s">
        <v>2252</v>
      </c>
    </row>
    <row r="819" spans="1:2">
      <c r="A819" s="8" t="s">
        <v>1054</v>
      </c>
      <c r="B819" s="7" t="s">
        <v>2253</v>
      </c>
    </row>
    <row r="820" spans="1:2">
      <c r="A820" s="8" t="s">
        <v>1055</v>
      </c>
      <c r="B820" s="7" t="s">
        <v>2254</v>
      </c>
    </row>
    <row r="821" spans="1:2">
      <c r="A821" s="8" t="s">
        <v>1056</v>
      </c>
      <c r="B821" s="7" t="s">
        <v>2255</v>
      </c>
    </row>
    <row r="822" spans="1:2">
      <c r="A822" s="8" t="s">
        <v>1057</v>
      </c>
      <c r="B822" s="7" t="s">
        <v>2256</v>
      </c>
    </row>
    <row r="823" spans="1:2">
      <c r="A823" s="8" t="s">
        <v>1058</v>
      </c>
      <c r="B823" s="7" t="s">
        <v>2257</v>
      </c>
    </row>
    <row r="824" spans="1:2">
      <c r="A824" s="8" t="s">
        <v>1059</v>
      </c>
      <c r="B824" s="7" t="s">
        <v>2258</v>
      </c>
    </row>
    <row r="825" spans="1:2">
      <c r="A825" s="8" t="s">
        <v>1060</v>
      </c>
      <c r="B825" s="7" t="s">
        <v>2259</v>
      </c>
    </row>
    <row r="826" spans="1:2">
      <c r="A826" s="8" t="s">
        <v>1061</v>
      </c>
      <c r="B826" s="7" t="s">
        <v>2260</v>
      </c>
    </row>
    <row r="827" spans="1:2">
      <c r="A827" s="8" t="s">
        <v>1062</v>
      </c>
      <c r="B827" s="7" t="s">
        <v>2261</v>
      </c>
    </row>
    <row r="828" spans="1:2">
      <c r="A828" s="8" t="s">
        <v>1063</v>
      </c>
      <c r="B828" s="7" t="s">
        <v>2262</v>
      </c>
    </row>
    <row r="829" spans="1:2">
      <c r="A829" s="8" t="s">
        <v>1064</v>
      </c>
      <c r="B829" s="7" t="s">
        <v>2263</v>
      </c>
    </row>
    <row r="830" spans="1:2">
      <c r="A830" s="8" t="s">
        <v>1065</v>
      </c>
      <c r="B830" s="7" t="s">
        <v>2264</v>
      </c>
    </row>
    <row r="831" spans="1:2">
      <c r="A831" s="8" t="s">
        <v>1066</v>
      </c>
      <c r="B831" s="7" t="s">
        <v>2265</v>
      </c>
    </row>
    <row r="832" spans="1:2">
      <c r="A832" s="8" t="s">
        <v>1067</v>
      </c>
      <c r="B832" s="7" t="s">
        <v>2266</v>
      </c>
    </row>
    <row r="833" spans="1:2">
      <c r="A833" s="8" t="s">
        <v>1068</v>
      </c>
      <c r="B833" s="7" t="s">
        <v>2267</v>
      </c>
    </row>
    <row r="834" spans="1:2">
      <c r="A834" s="8" t="s">
        <v>1069</v>
      </c>
      <c r="B834" s="7" t="s">
        <v>2268</v>
      </c>
    </row>
    <row r="835" spans="1:2">
      <c r="A835" s="8" t="s">
        <v>1070</v>
      </c>
      <c r="B835" s="7" t="s">
        <v>2269</v>
      </c>
    </row>
    <row r="836" spans="1:2">
      <c r="A836" s="8" t="s">
        <v>1071</v>
      </c>
      <c r="B836" s="7" t="s">
        <v>2270</v>
      </c>
    </row>
    <row r="837" spans="1:2">
      <c r="A837" s="8" t="s">
        <v>1072</v>
      </c>
      <c r="B837" s="7" t="s">
        <v>2271</v>
      </c>
    </row>
    <row r="838" spans="1:2">
      <c r="A838" s="8" t="s">
        <v>1073</v>
      </c>
      <c r="B838" s="7" t="s">
        <v>2272</v>
      </c>
    </row>
    <row r="839" spans="1:2">
      <c r="A839" s="8" t="s">
        <v>1074</v>
      </c>
      <c r="B839" s="7" t="s">
        <v>2273</v>
      </c>
    </row>
    <row r="840" spans="1:2">
      <c r="A840" s="8" t="s">
        <v>1075</v>
      </c>
      <c r="B840" s="7" t="s">
        <v>2274</v>
      </c>
    </row>
    <row r="841" spans="1:2">
      <c r="A841" s="8" t="s">
        <v>1076</v>
      </c>
      <c r="B841" s="7" t="s">
        <v>2275</v>
      </c>
    </row>
    <row r="842" spans="1:2">
      <c r="A842" s="8" t="s">
        <v>1077</v>
      </c>
      <c r="B842" s="7" t="s">
        <v>2276</v>
      </c>
    </row>
    <row r="843" spans="1:2">
      <c r="A843" s="8" t="s">
        <v>1078</v>
      </c>
      <c r="B843" s="7" t="s">
        <v>2277</v>
      </c>
    </row>
    <row r="844" spans="1:2">
      <c r="A844" s="8" t="s">
        <v>1079</v>
      </c>
      <c r="B844" s="7" t="s">
        <v>2278</v>
      </c>
    </row>
    <row r="845" spans="1:2">
      <c r="A845" s="8" t="s">
        <v>1080</v>
      </c>
      <c r="B845" s="7" t="s">
        <v>2279</v>
      </c>
    </row>
    <row r="846" spans="1:2">
      <c r="A846" s="8" t="s">
        <v>1081</v>
      </c>
      <c r="B846" s="7" t="s">
        <v>2280</v>
      </c>
    </row>
    <row r="847" spans="1:2">
      <c r="A847" s="8" t="s">
        <v>1082</v>
      </c>
      <c r="B847" s="7" t="s">
        <v>2281</v>
      </c>
    </row>
    <row r="848" spans="1:2">
      <c r="A848" s="8" t="s">
        <v>1083</v>
      </c>
      <c r="B848" s="7" t="s">
        <v>2282</v>
      </c>
    </row>
    <row r="849" spans="1:2">
      <c r="A849" s="8" t="s">
        <v>1084</v>
      </c>
      <c r="B849" s="7" t="s">
        <v>2283</v>
      </c>
    </row>
    <row r="850" spans="1:2">
      <c r="A850" s="8" t="s">
        <v>1085</v>
      </c>
      <c r="B850" s="7" t="s">
        <v>2284</v>
      </c>
    </row>
    <row r="851" spans="1:2">
      <c r="A851" s="8" t="s">
        <v>1086</v>
      </c>
      <c r="B851" s="7" t="s">
        <v>2285</v>
      </c>
    </row>
    <row r="852" spans="1:2">
      <c r="A852" s="8" t="s">
        <v>1087</v>
      </c>
      <c r="B852" s="7" t="s">
        <v>2286</v>
      </c>
    </row>
    <row r="853" spans="1:2">
      <c r="A853" s="8" t="s">
        <v>1088</v>
      </c>
      <c r="B853" s="7" t="s">
        <v>2287</v>
      </c>
    </row>
    <row r="854" spans="1:2">
      <c r="A854" s="8" t="s">
        <v>1089</v>
      </c>
      <c r="B854" s="7" t="s">
        <v>2288</v>
      </c>
    </row>
    <row r="855" spans="1:2">
      <c r="A855" s="8" t="s">
        <v>1090</v>
      </c>
      <c r="B855" s="7" t="s">
        <v>2289</v>
      </c>
    </row>
    <row r="856" spans="1:2">
      <c r="A856" t="s">
        <v>1289</v>
      </c>
      <c r="B856" t="s">
        <v>2290</v>
      </c>
    </row>
    <row r="857" spans="1:2">
      <c r="A857" t="s">
        <v>1291</v>
      </c>
      <c r="B857" t="s">
        <v>2291</v>
      </c>
    </row>
    <row r="858" spans="1:2">
      <c r="A858" t="s">
        <v>1293</v>
      </c>
      <c r="B858" t="s">
        <v>2292</v>
      </c>
    </row>
    <row r="859" spans="1:2">
      <c r="A859" t="s">
        <v>1295</v>
      </c>
      <c r="B859" t="s">
        <v>2293</v>
      </c>
    </row>
    <row r="860" spans="1:2">
      <c r="A860" t="s">
        <v>1297</v>
      </c>
      <c r="B860" t="s">
        <v>2294</v>
      </c>
    </row>
    <row r="861" spans="1:2">
      <c r="A861" t="s">
        <v>1299</v>
      </c>
      <c r="B861" t="s">
        <v>2295</v>
      </c>
    </row>
    <row r="862" spans="1:2">
      <c r="A862" t="s">
        <v>1301</v>
      </c>
      <c r="B862" t="s">
        <v>2296</v>
      </c>
    </row>
    <row r="863" spans="1:2">
      <c r="A863" t="s">
        <v>1303</v>
      </c>
      <c r="B863" t="s">
        <v>2297</v>
      </c>
    </row>
    <row r="864" spans="1:2">
      <c r="A864" t="s">
        <v>1305</v>
      </c>
      <c r="B864" t="s">
        <v>2298</v>
      </c>
    </row>
    <row r="865" spans="1:2">
      <c r="A865" t="s">
        <v>1307</v>
      </c>
      <c r="B865" t="s">
        <v>2299</v>
      </c>
    </row>
    <row r="866" spans="1:2">
      <c r="A866" t="s">
        <v>1309</v>
      </c>
      <c r="B866" t="s">
        <v>2300</v>
      </c>
    </row>
    <row r="867" spans="1:2">
      <c r="A867" t="s">
        <v>1311</v>
      </c>
      <c r="B867" t="s">
        <v>2301</v>
      </c>
    </row>
    <row r="868" spans="1:2">
      <c r="A868" t="s">
        <v>1313</v>
      </c>
      <c r="B868" t="s">
        <v>2302</v>
      </c>
    </row>
    <row r="869" spans="1:2">
      <c r="A869" t="s">
        <v>1315</v>
      </c>
      <c r="B869" t="s">
        <v>2303</v>
      </c>
    </row>
    <row r="870" spans="1:2">
      <c r="A870" t="s">
        <v>1317</v>
      </c>
      <c r="B870" t="s">
        <v>2304</v>
      </c>
    </row>
    <row r="871" spans="1:2">
      <c r="A871" t="s">
        <v>1319</v>
      </c>
      <c r="B871" t="s">
        <v>2305</v>
      </c>
    </row>
    <row r="872" spans="1:2">
      <c r="A872" t="s">
        <v>1321</v>
      </c>
      <c r="B872" t="s">
        <v>2306</v>
      </c>
    </row>
    <row r="873" spans="1:2">
      <c r="A873" t="s">
        <v>1323</v>
      </c>
      <c r="B873" t="s">
        <v>2307</v>
      </c>
    </row>
    <row r="874" spans="1:2">
      <c r="A874" t="s">
        <v>1325</v>
      </c>
      <c r="B874" t="s">
        <v>2308</v>
      </c>
    </row>
    <row r="875" spans="1:2">
      <c r="A875" t="s">
        <v>1327</v>
      </c>
      <c r="B875" t="s">
        <v>2309</v>
      </c>
    </row>
    <row r="876" spans="1:2">
      <c r="A876" t="s">
        <v>1329</v>
      </c>
      <c r="B876" t="s">
        <v>2310</v>
      </c>
    </row>
    <row r="877" spans="1:2">
      <c r="A877" t="s">
        <v>1331</v>
      </c>
      <c r="B877" t="s">
        <v>2311</v>
      </c>
    </row>
    <row r="878" spans="1:2">
      <c r="A878" t="s">
        <v>1333</v>
      </c>
      <c r="B878" t="s">
        <v>2312</v>
      </c>
    </row>
    <row r="879" spans="1:2">
      <c r="A879" t="s">
        <v>1335</v>
      </c>
      <c r="B879" t="s">
        <v>2313</v>
      </c>
    </row>
    <row r="880" spans="1:2">
      <c r="A880" t="s">
        <v>1337</v>
      </c>
      <c r="B880" t="s">
        <v>2314</v>
      </c>
    </row>
    <row r="881" spans="1:2">
      <c r="A881" t="s">
        <v>1339</v>
      </c>
      <c r="B881" t="s">
        <v>2315</v>
      </c>
    </row>
    <row r="882" spans="1:2">
      <c r="A882" t="s">
        <v>1290</v>
      </c>
      <c r="B882" t="s">
        <v>2316</v>
      </c>
    </row>
    <row r="883" spans="1:2">
      <c r="A883" t="s">
        <v>1292</v>
      </c>
      <c r="B883" t="s">
        <v>2317</v>
      </c>
    </row>
    <row r="884" spans="1:2">
      <c r="A884" t="s">
        <v>1294</v>
      </c>
      <c r="B884" t="s">
        <v>2318</v>
      </c>
    </row>
    <row r="885" spans="1:2">
      <c r="A885" t="s">
        <v>1296</v>
      </c>
      <c r="B885" t="s">
        <v>2319</v>
      </c>
    </row>
    <row r="886" spans="1:2">
      <c r="A886" t="s">
        <v>1298</v>
      </c>
      <c r="B886" t="s">
        <v>2320</v>
      </c>
    </row>
    <row r="887" spans="1:2">
      <c r="A887" t="s">
        <v>1300</v>
      </c>
      <c r="B887" t="s">
        <v>2321</v>
      </c>
    </row>
    <row r="888" spans="1:2">
      <c r="A888" t="s">
        <v>1302</v>
      </c>
      <c r="B888" t="s">
        <v>2322</v>
      </c>
    </row>
    <row r="889" spans="1:2">
      <c r="A889" t="s">
        <v>1304</v>
      </c>
      <c r="B889" t="s">
        <v>2323</v>
      </c>
    </row>
    <row r="890" spans="1:2">
      <c r="A890" t="s">
        <v>1306</v>
      </c>
      <c r="B890" t="s">
        <v>2324</v>
      </c>
    </row>
    <row r="891" spans="1:2">
      <c r="A891" t="s">
        <v>1308</v>
      </c>
      <c r="B891" t="s">
        <v>2325</v>
      </c>
    </row>
    <row r="892" spans="1:2">
      <c r="A892" t="s">
        <v>1310</v>
      </c>
      <c r="B892" t="s">
        <v>2326</v>
      </c>
    </row>
    <row r="893" spans="1:2">
      <c r="A893" t="s">
        <v>1312</v>
      </c>
      <c r="B893" t="s">
        <v>2327</v>
      </c>
    </row>
    <row r="894" spans="1:2">
      <c r="A894" t="s">
        <v>1314</v>
      </c>
      <c r="B894" t="s">
        <v>2328</v>
      </c>
    </row>
    <row r="895" spans="1:2">
      <c r="A895" t="s">
        <v>1316</v>
      </c>
      <c r="B895" t="s">
        <v>2329</v>
      </c>
    </row>
    <row r="896" spans="1:2">
      <c r="A896" t="s">
        <v>1318</v>
      </c>
      <c r="B896" t="s">
        <v>2330</v>
      </c>
    </row>
    <row r="897" spans="1:2">
      <c r="A897" t="s">
        <v>1320</v>
      </c>
      <c r="B897" t="s">
        <v>2331</v>
      </c>
    </row>
    <row r="898" spans="1:2">
      <c r="A898" t="s">
        <v>1322</v>
      </c>
      <c r="B898" t="s">
        <v>2332</v>
      </c>
    </row>
    <row r="899" spans="1:2">
      <c r="A899" t="s">
        <v>1324</v>
      </c>
      <c r="B899" t="s">
        <v>2333</v>
      </c>
    </row>
    <row r="900" spans="1:2">
      <c r="A900" t="s">
        <v>1326</v>
      </c>
      <c r="B900" t="s">
        <v>2334</v>
      </c>
    </row>
    <row r="901" spans="1:2">
      <c r="A901" t="s">
        <v>1328</v>
      </c>
      <c r="B901" t="s">
        <v>2335</v>
      </c>
    </row>
    <row r="902" spans="1:2">
      <c r="A902" t="s">
        <v>1330</v>
      </c>
      <c r="B902" t="s">
        <v>2336</v>
      </c>
    </row>
    <row r="903" spans="1:2">
      <c r="A903" t="s">
        <v>1332</v>
      </c>
      <c r="B903" t="s">
        <v>2337</v>
      </c>
    </row>
    <row r="904" spans="1:2">
      <c r="A904" t="s">
        <v>1334</v>
      </c>
      <c r="B904" t="s">
        <v>2338</v>
      </c>
    </row>
    <row r="905" spans="1:2">
      <c r="A905" t="s">
        <v>1336</v>
      </c>
      <c r="B905" t="s">
        <v>2339</v>
      </c>
    </row>
    <row r="906" spans="1:2">
      <c r="A906" t="s">
        <v>1338</v>
      </c>
      <c r="B906" t="s">
        <v>2340</v>
      </c>
    </row>
    <row r="907" spans="1:2">
      <c r="A907" t="s">
        <v>1340</v>
      </c>
      <c r="B907" t="s">
        <v>2341</v>
      </c>
    </row>
    <row r="908" spans="1:2">
      <c r="A908" t="s">
        <v>705</v>
      </c>
      <c r="B908" t="s">
        <v>2342</v>
      </c>
    </row>
    <row r="909" spans="1:2">
      <c r="A909" t="s">
        <v>707</v>
      </c>
      <c r="B909" t="s">
        <v>2343</v>
      </c>
    </row>
    <row r="910" spans="1:2">
      <c r="A910" t="s">
        <v>727</v>
      </c>
      <c r="B910" t="s">
        <v>2344</v>
      </c>
    </row>
    <row r="911" spans="1:2">
      <c r="A911" t="s">
        <v>729</v>
      </c>
      <c r="B911" t="s">
        <v>2345</v>
      </c>
    </row>
    <row r="912" spans="1:2">
      <c r="A912" t="s">
        <v>731</v>
      </c>
      <c r="B912" t="s">
        <v>2346</v>
      </c>
    </row>
    <row r="913" spans="1:2">
      <c r="A913" t="s">
        <v>733</v>
      </c>
      <c r="B913" t="s">
        <v>2347</v>
      </c>
    </row>
    <row r="914" spans="1:2">
      <c r="A914" t="s">
        <v>735</v>
      </c>
      <c r="B914" t="s">
        <v>2348</v>
      </c>
    </row>
    <row r="915" spans="1:2">
      <c r="A915" t="s">
        <v>737</v>
      </c>
      <c r="B915" t="s">
        <v>2349</v>
      </c>
    </row>
    <row r="916" spans="1:2">
      <c r="A916" t="s">
        <v>739</v>
      </c>
      <c r="B916" t="s">
        <v>2350</v>
      </c>
    </row>
    <row r="917" spans="1:2">
      <c r="A917" t="s">
        <v>741</v>
      </c>
      <c r="B917" t="s">
        <v>2351</v>
      </c>
    </row>
    <row r="918" spans="1:2">
      <c r="A918" t="s">
        <v>743</v>
      </c>
      <c r="B918" t="s">
        <v>2352</v>
      </c>
    </row>
    <row r="919" spans="1:2">
      <c r="A919" t="s">
        <v>745</v>
      </c>
      <c r="B919" t="s">
        <v>2353</v>
      </c>
    </row>
    <row r="920" spans="1:2">
      <c r="A920" t="s">
        <v>747</v>
      </c>
      <c r="B920" t="s">
        <v>2354</v>
      </c>
    </row>
    <row r="921" spans="1:2">
      <c r="A921" t="s">
        <v>749</v>
      </c>
      <c r="B921" t="s">
        <v>2355</v>
      </c>
    </row>
    <row r="922" spans="1:2">
      <c r="A922" t="s">
        <v>751</v>
      </c>
      <c r="B922" t="s">
        <v>2356</v>
      </c>
    </row>
    <row r="923" spans="1:2">
      <c r="A923" t="s">
        <v>753</v>
      </c>
      <c r="B923" t="s">
        <v>2357</v>
      </c>
    </row>
    <row r="924" spans="1:2">
      <c r="A924" t="s">
        <v>755</v>
      </c>
      <c r="B924" t="s">
        <v>2358</v>
      </c>
    </row>
    <row r="925" spans="1:2">
      <c r="A925" t="s">
        <v>757</v>
      </c>
      <c r="B925" t="s">
        <v>2359</v>
      </c>
    </row>
    <row r="926" spans="1:2">
      <c r="A926" t="s">
        <v>759</v>
      </c>
      <c r="B926" t="s">
        <v>2360</v>
      </c>
    </row>
    <row r="927" spans="1:2">
      <c r="A927" t="s">
        <v>761</v>
      </c>
      <c r="B927" t="s">
        <v>2361</v>
      </c>
    </row>
    <row r="928" spans="1:2">
      <c r="A928" t="s">
        <v>763</v>
      </c>
      <c r="B928" t="s">
        <v>2362</v>
      </c>
    </row>
    <row r="929" spans="1:2">
      <c r="A929" t="s">
        <v>765</v>
      </c>
      <c r="B929" t="s">
        <v>2363</v>
      </c>
    </row>
    <row r="930" spans="1:2">
      <c r="A930" t="s">
        <v>767</v>
      </c>
      <c r="B930" t="s">
        <v>2364</v>
      </c>
    </row>
    <row r="931" spans="1:2">
      <c r="A931" t="s">
        <v>769</v>
      </c>
      <c r="B931" t="s">
        <v>2365</v>
      </c>
    </row>
    <row r="932" spans="1:2">
      <c r="A932" t="s">
        <v>771</v>
      </c>
      <c r="B932" t="s">
        <v>2366</v>
      </c>
    </row>
    <row r="933" spans="1:2">
      <c r="A933" t="s">
        <v>773</v>
      </c>
      <c r="B933" t="s">
        <v>2367</v>
      </c>
    </row>
    <row r="934" spans="1:2">
      <c r="A934" t="s">
        <v>775</v>
      </c>
      <c r="B934" t="s">
        <v>2368</v>
      </c>
    </row>
    <row r="935" spans="1:2">
      <c r="A935" t="s">
        <v>777</v>
      </c>
      <c r="B935" t="s">
        <v>2369</v>
      </c>
    </row>
    <row r="936" spans="1:2">
      <c r="A936" t="s">
        <v>779</v>
      </c>
      <c r="B936" t="s">
        <v>2370</v>
      </c>
    </row>
    <row r="937" spans="1:2">
      <c r="A937" t="s">
        <v>781</v>
      </c>
      <c r="B937" t="s">
        <v>2371</v>
      </c>
    </row>
    <row r="938" spans="1:2">
      <c r="A938" t="s">
        <v>783</v>
      </c>
      <c r="B938" t="s">
        <v>2372</v>
      </c>
    </row>
    <row r="939" spans="1:2">
      <c r="A939" t="s">
        <v>785</v>
      </c>
      <c r="B939" t="s">
        <v>2373</v>
      </c>
    </row>
    <row r="940" spans="1:2">
      <c r="A940" t="s">
        <v>787</v>
      </c>
      <c r="B940" t="s">
        <v>2374</v>
      </c>
    </row>
    <row r="941" spans="1:2">
      <c r="A941" t="s">
        <v>789</v>
      </c>
      <c r="B941" t="s">
        <v>2375</v>
      </c>
    </row>
    <row r="942" spans="1:2">
      <c r="A942" t="s">
        <v>791</v>
      </c>
      <c r="B942" t="s">
        <v>2376</v>
      </c>
    </row>
    <row r="943" spans="1:2">
      <c r="A943" t="s">
        <v>793</v>
      </c>
      <c r="B943" t="s">
        <v>2377</v>
      </c>
    </row>
    <row r="944" spans="1:2">
      <c r="A944" t="s">
        <v>795</v>
      </c>
      <c r="B944" t="s">
        <v>2378</v>
      </c>
    </row>
    <row r="945" spans="1:2">
      <c r="A945" t="s">
        <v>797</v>
      </c>
      <c r="B945" t="s">
        <v>2379</v>
      </c>
    </row>
    <row r="946" spans="1:2">
      <c r="A946" t="s">
        <v>799</v>
      </c>
      <c r="B946" t="s">
        <v>2380</v>
      </c>
    </row>
    <row r="947" spans="1:2">
      <c r="A947" t="s">
        <v>801</v>
      </c>
      <c r="B947" t="s">
        <v>2381</v>
      </c>
    </row>
    <row r="948" spans="1:2">
      <c r="A948" t="s">
        <v>803</v>
      </c>
      <c r="B948" t="s">
        <v>2382</v>
      </c>
    </row>
    <row r="949" spans="1:2">
      <c r="A949" t="s">
        <v>805</v>
      </c>
      <c r="B949" t="s">
        <v>2383</v>
      </c>
    </row>
    <row r="950" spans="1:2">
      <c r="A950" t="s">
        <v>807</v>
      </c>
      <c r="B950" t="s">
        <v>2384</v>
      </c>
    </row>
    <row r="951" spans="1:2">
      <c r="A951" t="s">
        <v>809</v>
      </c>
      <c r="B951" t="s">
        <v>2385</v>
      </c>
    </row>
    <row r="952" spans="1:2">
      <c r="A952" t="s">
        <v>811</v>
      </c>
      <c r="B952" t="s">
        <v>2386</v>
      </c>
    </row>
    <row r="953" spans="1:2">
      <c r="A953" t="s">
        <v>813</v>
      </c>
      <c r="B953" t="s">
        <v>2387</v>
      </c>
    </row>
    <row r="954" spans="1:2">
      <c r="A954" t="s">
        <v>815</v>
      </c>
      <c r="B954" t="s">
        <v>2388</v>
      </c>
    </row>
    <row r="955" spans="1:2">
      <c r="A955" t="s">
        <v>817</v>
      </c>
      <c r="B955" t="s">
        <v>2389</v>
      </c>
    </row>
    <row r="956" spans="1:2">
      <c r="A956" t="s">
        <v>706</v>
      </c>
      <c r="B956" t="s">
        <v>2390</v>
      </c>
    </row>
    <row r="957" spans="1:2">
      <c r="A957" t="s">
        <v>708</v>
      </c>
      <c r="B957" t="s">
        <v>2391</v>
      </c>
    </row>
    <row r="958" spans="1:2">
      <c r="A958" t="s">
        <v>728</v>
      </c>
      <c r="B958" t="s">
        <v>2392</v>
      </c>
    </row>
    <row r="959" spans="1:2">
      <c r="A959" t="s">
        <v>730</v>
      </c>
      <c r="B959" t="s">
        <v>2393</v>
      </c>
    </row>
    <row r="960" spans="1:2">
      <c r="A960" t="s">
        <v>732</v>
      </c>
      <c r="B960" t="s">
        <v>2394</v>
      </c>
    </row>
    <row r="961" spans="1:2">
      <c r="A961" t="s">
        <v>734</v>
      </c>
      <c r="B961" t="s">
        <v>2395</v>
      </c>
    </row>
    <row r="962" spans="1:2">
      <c r="A962" t="s">
        <v>736</v>
      </c>
      <c r="B962" t="s">
        <v>2396</v>
      </c>
    </row>
    <row r="963" spans="1:2">
      <c r="A963" t="s">
        <v>738</v>
      </c>
      <c r="B963" t="s">
        <v>2397</v>
      </c>
    </row>
    <row r="964" spans="1:2">
      <c r="A964" t="s">
        <v>740</v>
      </c>
      <c r="B964" t="s">
        <v>2398</v>
      </c>
    </row>
    <row r="965" spans="1:2">
      <c r="A965" t="s">
        <v>742</v>
      </c>
      <c r="B965" t="s">
        <v>2399</v>
      </c>
    </row>
    <row r="966" spans="1:2">
      <c r="A966" t="s">
        <v>744</v>
      </c>
      <c r="B966" t="s">
        <v>2400</v>
      </c>
    </row>
    <row r="967" spans="1:2">
      <c r="A967" t="s">
        <v>746</v>
      </c>
      <c r="B967" t="s">
        <v>2401</v>
      </c>
    </row>
    <row r="968" spans="1:2">
      <c r="A968" t="s">
        <v>748</v>
      </c>
      <c r="B968" t="s">
        <v>2402</v>
      </c>
    </row>
    <row r="969" spans="1:2">
      <c r="A969" t="s">
        <v>750</v>
      </c>
      <c r="B969" t="s">
        <v>2403</v>
      </c>
    </row>
    <row r="970" spans="1:2">
      <c r="A970" t="s">
        <v>752</v>
      </c>
      <c r="B970" t="s">
        <v>2404</v>
      </c>
    </row>
    <row r="971" spans="1:2">
      <c r="A971" t="s">
        <v>754</v>
      </c>
      <c r="B971" t="s">
        <v>2405</v>
      </c>
    </row>
    <row r="972" spans="1:2">
      <c r="A972" t="s">
        <v>756</v>
      </c>
      <c r="B972" t="s">
        <v>2406</v>
      </c>
    </row>
    <row r="973" spans="1:2">
      <c r="A973" t="s">
        <v>758</v>
      </c>
      <c r="B973" t="s">
        <v>2407</v>
      </c>
    </row>
    <row r="974" spans="1:2">
      <c r="A974" t="s">
        <v>760</v>
      </c>
      <c r="B974" t="s">
        <v>2408</v>
      </c>
    </row>
    <row r="975" spans="1:2">
      <c r="A975" t="s">
        <v>762</v>
      </c>
      <c r="B975" t="s">
        <v>2409</v>
      </c>
    </row>
    <row r="976" spans="1:2">
      <c r="A976" t="s">
        <v>764</v>
      </c>
      <c r="B976" t="s">
        <v>2410</v>
      </c>
    </row>
    <row r="977" spans="1:2">
      <c r="A977" t="s">
        <v>766</v>
      </c>
      <c r="B977" t="s">
        <v>2411</v>
      </c>
    </row>
    <row r="978" spans="1:2">
      <c r="A978" t="s">
        <v>768</v>
      </c>
      <c r="B978" t="s">
        <v>2412</v>
      </c>
    </row>
    <row r="979" spans="1:2">
      <c r="A979" t="s">
        <v>770</v>
      </c>
      <c r="B979" t="s">
        <v>2413</v>
      </c>
    </row>
    <row r="980" spans="1:2">
      <c r="A980" t="s">
        <v>772</v>
      </c>
      <c r="B980" t="s">
        <v>2414</v>
      </c>
    </row>
    <row r="981" spans="1:2">
      <c r="A981" t="s">
        <v>774</v>
      </c>
      <c r="B981" t="s">
        <v>2415</v>
      </c>
    </row>
    <row r="982" spans="1:2">
      <c r="A982" t="s">
        <v>776</v>
      </c>
      <c r="B982" t="s">
        <v>2416</v>
      </c>
    </row>
    <row r="983" spans="1:2">
      <c r="A983" t="s">
        <v>778</v>
      </c>
      <c r="B983" t="s">
        <v>2417</v>
      </c>
    </row>
    <row r="984" spans="1:2">
      <c r="A984" t="s">
        <v>780</v>
      </c>
      <c r="B984" t="s">
        <v>2418</v>
      </c>
    </row>
    <row r="985" spans="1:2">
      <c r="A985" t="s">
        <v>782</v>
      </c>
      <c r="B985" t="s">
        <v>2419</v>
      </c>
    </row>
    <row r="986" spans="1:2">
      <c r="A986" t="s">
        <v>784</v>
      </c>
      <c r="B986" t="s">
        <v>2420</v>
      </c>
    </row>
    <row r="987" spans="1:2">
      <c r="A987" t="s">
        <v>786</v>
      </c>
      <c r="B987" t="s">
        <v>2421</v>
      </c>
    </row>
    <row r="988" spans="1:2">
      <c r="A988" t="s">
        <v>788</v>
      </c>
      <c r="B988" t="s">
        <v>2422</v>
      </c>
    </row>
    <row r="989" spans="1:2">
      <c r="A989" t="s">
        <v>790</v>
      </c>
      <c r="B989" t="s">
        <v>2423</v>
      </c>
    </row>
    <row r="990" spans="1:2">
      <c r="A990" t="s">
        <v>792</v>
      </c>
      <c r="B990" t="s">
        <v>2424</v>
      </c>
    </row>
    <row r="991" spans="1:2">
      <c r="A991" t="s">
        <v>794</v>
      </c>
      <c r="B991" t="s">
        <v>2425</v>
      </c>
    </row>
    <row r="992" spans="1:2">
      <c r="A992" t="s">
        <v>796</v>
      </c>
      <c r="B992" t="s">
        <v>2426</v>
      </c>
    </row>
    <row r="993" spans="1:2">
      <c r="A993" t="s">
        <v>798</v>
      </c>
      <c r="B993" t="s">
        <v>2427</v>
      </c>
    </row>
    <row r="994" spans="1:2">
      <c r="A994" t="s">
        <v>800</v>
      </c>
      <c r="B994" t="s">
        <v>2428</v>
      </c>
    </row>
    <row r="995" spans="1:2">
      <c r="A995" t="s">
        <v>802</v>
      </c>
      <c r="B995" t="s">
        <v>2429</v>
      </c>
    </row>
    <row r="996" spans="1:2">
      <c r="A996" t="s">
        <v>804</v>
      </c>
      <c r="B996" t="s">
        <v>2430</v>
      </c>
    </row>
    <row r="997" spans="1:2">
      <c r="A997" t="s">
        <v>806</v>
      </c>
      <c r="B997" t="s">
        <v>2431</v>
      </c>
    </row>
    <row r="998" spans="1:2">
      <c r="A998" t="s">
        <v>808</v>
      </c>
      <c r="B998" t="s">
        <v>2432</v>
      </c>
    </row>
    <row r="999" spans="1:2">
      <c r="A999" t="s">
        <v>810</v>
      </c>
      <c r="B999" t="s">
        <v>2433</v>
      </c>
    </row>
    <row r="1000" spans="1:2">
      <c r="A1000" t="s">
        <v>812</v>
      </c>
      <c r="B1000" t="s">
        <v>2434</v>
      </c>
    </row>
    <row r="1001" spans="1:2">
      <c r="A1001" t="s">
        <v>814</v>
      </c>
      <c r="B1001" t="s">
        <v>2435</v>
      </c>
    </row>
    <row r="1002" spans="1:2">
      <c r="A1002" t="s">
        <v>816</v>
      </c>
      <c r="B1002" t="s">
        <v>2436</v>
      </c>
    </row>
    <row r="1003" spans="1:2">
      <c r="A1003" t="s">
        <v>818</v>
      </c>
      <c r="B1003" t="s">
        <v>2437</v>
      </c>
    </row>
    <row r="1004" spans="1:2">
      <c r="A1004" s="8" t="s">
        <v>1091</v>
      </c>
      <c r="B1004" t="s">
        <v>2438</v>
      </c>
    </row>
    <row r="1005" spans="1:2">
      <c r="A1005" s="8" t="s">
        <v>1092</v>
      </c>
      <c r="B1005" t="s">
        <v>2439</v>
      </c>
    </row>
    <row r="1006" spans="1:2">
      <c r="A1006" s="8" t="s">
        <v>1093</v>
      </c>
      <c r="B1006" t="s">
        <v>2440</v>
      </c>
    </row>
    <row r="1007" spans="1:2">
      <c r="A1007" s="8" t="s">
        <v>1094</v>
      </c>
      <c r="B1007" t="s">
        <v>2441</v>
      </c>
    </row>
    <row r="1008" spans="1:2">
      <c r="A1008" s="8" t="s">
        <v>1095</v>
      </c>
      <c r="B1008" t="s">
        <v>2442</v>
      </c>
    </row>
    <row r="1009" spans="1:2">
      <c r="A1009" s="8" t="s">
        <v>1096</v>
      </c>
      <c r="B1009" t="s">
        <v>2443</v>
      </c>
    </row>
    <row r="1010" spans="1:2">
      <c r="A1010" s="8" t="s">
        <v>1097</v>
      </c>
      <c r="B1010" t="s">
        <v>2444</v>
      </c>
    </row>
    <row r="1011" spans="1:2">
      <c r="A1011" s="8" t="s">
        <v>1098</v>
      </c>
      <c r="B1011" t="s">
        <v>2445</v>
      </c>
    </row>
    <row r="1012" spans="1:2">
      <c r="A1012" s="8" t="s">
        <v>1099</v>
      </c>
      <c r="B1012" t="s">
        <v>2446</v>
      </c>
    </row>
    <row r="1013" spans="1:2">
      <c r="A1013" s="8" t="s">
        <v>1100</v>
      </c>
      <c r="B1013" t="s">
        <v>2447</v>
      </c>
    </row>
    <row r="1014" spans="1:2">
      <c r="A1014" s="8" t="s">
        <v>1101</v>
      </c>
      <c r="B1014" t="s">
        <v>2445</v>
      </c>
    </row>
    <row r="1015" spans="1:2">
      <c r="A1015" s="8" t="s">
        <v>1102</v>
      </c>
      <c r="B1015" t="s">
        <v>2444</v>
      </c>
    </row>
    <row r="1016" spans="1:2">
      <c r="A1016" s="8" t="s">
        <v>1103</v>
      </c>
      <c r="B1016" t="s">
        <v>2448</v>
      </c>
    </row>
    <row r="1017" spans="1:2">
      <c r="A1017" s="8" t="s">
        <v>1104</v>
      </c>
      <c r="B1017" t="s">
        <v>2449</v>
      </c>
    </row>
    <row r="1018" spans="1:2">
      <c r="A1018" s="8" t="s">
        <v>1105</v>
      </c>
      <c r="B1018" t="s">
        <v>2450</v>
      </c>
    </row>
    <row r="1019" spans="1:2">
      <c r="A1019" s="8" t="s">
        <v>1106</v>
      </c>
      <c r="B1019" t="s">
        <v>2451</v>
      </c>
    </row>
    <row r="1020" spans="1:2">
      <c r="A1020" s="8" t="s">
        <v>1107</v>
      </c>
      <c r="B1020" t="s">
        <v>2452</v>
      </c>
    </row>
    <row r="1021" spans="1:2">
      <c r="A1021" s="8" t="s">
        <v>1108</v>
      </c>
      <c r="B1021" t="s">
        <v>2453</v>
      </c>
    </row>
    <row r="1022" spans="1:2">
      <c r="A1022" s="8" t="s">
        <v>1109</v>
      </c>
      <c r="B1022" t="s">
        <v>2454</v>
      </c>
    </row>
    <row r="1023" spans="1:2">
      <c r="A1023" s="8" t="s">
        <v>1110</v>
      </c>
      <c r="B1023" t="s">
        <v>2455</v>
      </c>
    </row>
    <row r="1024" spans="1:2">
      <c r="A1024" s="8" t="s">
        <v>1111</v>
      </c>
      <c r="B1024" t="s">
        <v>2456</v>
      </c>
    </row>
    <row r="1025" spans="1:2">
      <c r="A1025" s="8" t="s">
        <v>1112</v>
      </c>
      <c r="B1025" t="s">
        <v>2457</v>
      </c>
    </row>
    <row r="1026" spans="1:2">
      <c r="A1026" s="8" t="s">
        <v>1113</v>
      </c>
      <c r="B1026" t="s">
        <v>2458</v>
      </c>
    </row>
    <row r="1027" spans="1:2">
      <c r="A1027" s="8" t="s">
        <v>1114</v>
      </c>
      <c r="B1027" t="s">
        <v>2459</v>
      </c>
    </row>
    <row r="1028" spans="1:2">
      <c r="A1028" s="8" t="s">
        <v>1115</v>
      </c>
      <c r="B1028" t="s">
        <v>2460</v>
      </c>
    </row>
    <row r="1029" spans="1:2">
      <c r="A1029" s="8" t="s">
        <v>1116</v>
      </c>
      <c r="B1029" t="s">
        <v>2461</v>
      </c>
    </row>
    <row r="1030" spans="1:2">
      <c r="A1030" s="8" t="s">
        <v>1117</v>
      </c>
      <c r="B1030" t="s">
        <v>2462</v>
      </c>
    </row>
    <row r="1031" spans="1:2">
      <c r="A1031" s="8" t="s">
        <v>1118</v>
      </c>
      <c r="B1031" t="s">
        <v>2463</v>
      </c>
    </row>
    <row r="1032" spans="1:2">
      <c r="A1032" s="8" t="s">
        <v>1119</v>
      </c>
      <c r="B1032" t="s">
        <v>2464</v>
      </c>
    </row>
    <row r="1033" spans="1:2">
      <c r="A1033" s="8" t="s">
        <v>1120</v>
      </c>
      <c r="B1033" t="s">
        <v>2465</v>
      </c>
    </row>
    <row r="1034" spans="1:2">
      <c r="A1034" s="8" t="s">
        <v>1121</v>
      </c>
      <c r="B1034" t="s">
        <v>2466</v>
      </c>
    </row>
    <row r="1035" spans="1:2">
      <c r="A1035" s="8" t="s">
        <v>1122</v>
      </c>
      <c r="B1035" t="s">
        <v>2467</v>
      </c>
    </row>
    <row r="1036" spans="1:2">
      <c r="A1036" s="8" t="s">
        <v>1123</v>
      </c>
      <c r="B1036" t="s">
        <v>2468</v>
      </c>
    </row>
    <row r="1037" spans="1:2">
      <c r="A1037" s="8" t="s">
        <v>1124</v>
      </c>
      <c r="B1037" t="s">
        <v>2469</v>
      </c>
    </row>
    <row r="1038" spans="1:2">
      <c r="A1038" s="8" t="s">
        <v>1125</v>
      </c>
      <c r="B1038" t="s">
        <v>2470</v>
      </c>
    </row>
    <row r="1039" spans="1:2">
      <c r="A1039" s="8" t="s">
        <v>1126</v>
      </c>
      <c r="B1039" t="s">
        <v>2471</v>
      </c>
    </row>
    <row r="1040" spans="1:2">
      <c r="A1040" s="8" t="s">
        <v>1127</v>
      </c>
      <c r="B1040" t="s">
        <v>2472</v>
      </c>
    </row>
    <row r="1041" spans="1:2">
      <c r="A1041" s="8" t="s">
        <v>1128</v>
      </c>
      <c r="B1041" t="s">
        <v>2473</v>
      </c>
    </row>
    <row r="1042" spans="1:2">
      <c r="A1042" s="8" t="s">
        <v>1129</v>
      </c>
      <c r="B1042" t="s">
        <v>2474</v>
      </c>
    </row>
    <row r="1043" spans="1:2">
      <c r="A1043" s="8" t="s">
        <v>1130</v>
      </c>
      <c r="B1043" t="s">
        <v>2475</v>
      </c>
    </row>
    <row r="1044" spans="1:2">
      <c r="A1044" s="8" t="s">
        <v>1131</v>
      </c>
      <c r="B1044" t="s">
        <v>2476</v>
      </c>
    </row>
    <row r="1045" spans="1:2">
      <c r="A1045" s="8" t="s">
        <v>1132</v>
      </c>
      <c r="B1045" t="s">
        <v>2477</v>
      </c>
    </row>
    <row r="1046" spans="1:2">
      <c r="A1046" s="8" t="s">
        <v>1133</v>
      </c>
      <c r="B1046" t="s">
        <v>2478</v>
      </c>
    </row>
    <row r="1047" spans="1:2">
      <c r="A1047" s="8" t="s">
        <v>1134</v>
      </c>
      <c r="B1047" t="s">
        <v>2479</v>
      </c>
    </row>
    <row r="1048" spans="1:2">
      <c r="A1048" s="8" t="s">
        <v>1135</v>
      </c>
      <c r="B1048" t="s">
        <v>2480</v>
      </c>
    </row>
    <row r="1049" spans="1:2">
      <c r="A1049" s="8" t="s">
        <v>1136</v>
      </c>
      <c r="B1049" t="s">
        <v>2481</v>
      </c>
    </row>
    <row r="1050" spans="1:2">
      <c r="A1050" s="8" t="s">
        <v>1137</v>
      </c>
      <c r="B1050" t="s">
        <v>2482</v>
      </c>
    </row>
    <row r="1051" spans="1:2">
      <c r="A1051" s="8" t="s">
        <v>1138</v>
      </c>
      <c r="B1051" t="s">
        <v>2483</v>
      </c>
    </row>
    <row r="1052" spans="1:2">
      <c r="A1052" s="8" t="s">
        <v>1139</v>
      </c>
      <c r="B1052" t="s">
        <v>2484</v>
      </c>
    </row>
    <row r="1053" spans="1:2">
      <c r="A1053" s="8" t="s">
        <v>1140</v>
      </c>
      <c r="B1053" t="s">
        <v>2485</v>
      </c>
    </row>
    <row r="1054" spans="1:2">
      <c r="A1054" s="8" t="s">
        <v>1141</v>
      </c>
      <c r="B1054" t="s">
        <v>2486</v>
      </c>
    </row>
    <row r="1055" spans="1:2">
      <c r="A1055" s="8" t="s">
        <v>1142</v>
      </c>
      <c r="B1055" t="s">
        <v>2487</v>
      </c>
    </row>
    <row r="1056" spans="1:2">
      <c r="A1056" s="8" t="s">
        <v>1143</v>
      </c>
      <c r="B1056" t="s">
        <v>2488</v>
      </c>
    </row>
    <row r="1057" spans="1:2">
      <c r="A1057" s="8" t="s">
        <v>1144</v>
      </c>
      <c r="B1057" t="s">
        <v>2489</v>
      </c>
    </row>
    <row r="1058" spans="1:2">
      <c r="A1058" s="8" t="s">
        <v>1145</v>
      </c>
      <c r="B1058" t="s">
        <v>2490</v>
      </c>
    </row>
    <row r="1059" spans="1:2">
      <c r="A1059" s="8" t="s">
        <v>1146</v>
      </c>
      <c r="B1059" t="s">
        <v>2491</v>
      </c>
    </row>
    <row r="1060" spans="1:2">
      <c r="A1060" s="8" t="s">
        <v>1147</v>
      </c>
      <c r="B1060" t="s">
        <v>2492</v>
      </c>
    </row>
    <row r="1061" spans="1:2">
      <c r="A1061" s="8" t="s">
        <v>1148</v>
      </c>
      <c r="B1061" t="s">
        <v>2493</v>
      </c>
    </row>
    <row r="1062" spans="1:2">
      <c r="A1062" s="8" t="s">
        <v>1149</v>
      </c>
      <c r="B1062" t="s">
        <v>2494</v>
      </c>
    </row>
    <row r="1063" spans="1:2">
      <c r="A1063" s="8" t="s">
        <v>1150</v>
      </c>
      <c r="B1063" t="s">
        <v>2495</v>
      </c>
    </row>
    <row r="1064" spans="1:2">
      <c r="A1064" s="8" t="s">
        <v>1151</v>
      </c>
      <c r="B1064" t="s">
        <v>2496</v>
      </c>
    </row>
    <row r="1065" spans="1:2">
      <c r="A1065" s="8" t="s">
        <v>1152</v>
      </c>
      <c r="B1065" t="s">
        <v>2497</v>
      </c>
    </row>
    <row r="1066" spans="1:2">
      <c r="A1066" s="8" t="s">
        <v>1153</v>
      </c>
      <c r="B1066" t="s">
        <v>2498</v>
      </c>
    </row>
    <row r="1067" spans="1:2">
      <c r="A1067" s="8" t="s">
        <v>1154</v>
      </c>
      <c r="B1067" t="s">
        <v>2499</v>
      </c>
    </row>
    <row r="1068" spans="1:2">
      <c r="A1068" s="8" t="s">
        <v>1155</v>
      </c>
      <c r="B1068" t="s">
        <v>2500</v>
      </c>
    </row>
    <row r="1069" spans="1:2">
      <c r="A1069" s="8" t="s">
        <v>1156</v>
      </c>
      <c r="B1069" t="s">
        <v>2501</v>
      </c>
    </row>
    <row r="1070" spans="1:2">
      <c r="A1070" s="8" t="s">
        <v>1157</v>
      </c>
      <c r="B1070" t="s">
        <v>2502</v>
      </c>
    </row>
    <row r="1071" spans="1:2">
      <c r="A1071" s="8" t="s">
        <v>1158</v>
      </c>
      <c r="B1071" t="s">
        <v>2503</v>
      </c>
    </row>
    <row r="1072" spans="1:2">
      <c r="A1072" s="8" t="s">
        <v>1159</v>
      </c>
      <c r="B1072" t="s">
        <v>2504</v>
      </c>
    </row>
    <row r="1073" spans="1:2">
      <c r="A1073" s="8" t="s">
        <v>1160</v>
      </c>
      <c r="B1073" t="s">
        <v>2505</v>
      </c>
    </row>
    <row r="1074" spans="1:2">
      <c r="A1074" s="8" t="s">
        <v>1161</v>
      </c>
      <c r="B1074" t="s">
        <v>2506</v>
      </c>
    </row>
    <row r="1075" spans="1:2">
      <c r="A1075" s="8" t="s">
        <v>1162</v>
      </c>
      <c r="B1075" t="s">
        <v>2507</v>
      </c>
    </row>
    <row r="1076" spans="1:2">
      <c r="A1076" s="8" t="s">
        <v>1163</v>
      </c>
      <c r="B1076" t="s">
        <v>2508</v>
      </c>
    </row>
    <row r="1077" spans="1:2">
      <c r="A1077" s="8" t="s">
        <v>1164</v>
      </c>
      <c r="B1077" t="s">
        <v>2509</v>
      </c>
    </row>
    <row r="1078" spans="1:2">
      <c r="A1078" s="8" t="s">
        <v>1165</v>
      </c>
      <c r="B1078" t="s">
        <v>2510</v>
      </c>
    </row>
    <row r="1079" spans="1:2">
      <c r="A1079" s="8" t="s">
        <v>1166</v>
      </c>
      <c r="B1079" t="s">
        <v>2511</v>
      </c>
    </row>
    <row r="1080" spans="1:2">
      <c r="A1080" s="8" t="s">
        <v>1167</v>
      </c>
      <c r="B1080" t="s">
        <v>2512</v>
      </c>
    </row>
    <row r="1081" spans="1:2">
      <c r="A1081" s="8" t="s">
        <v>1168</v>
      </c>
      <c r="B1081" t="s">
        <v>2513</v>
      </c>
    </row>
    <row r="1082" spans="1:2">
      <c r="A1082" s="8" t="s">
        <v>1169</v>
      </c>
      <c r="B1082" t="s">
        <v>2514</v>
      </c>
    </row>
    <row r="1083" spans="1:2">
      <c r="A1083" s="8" t="s">
        <v>1170</v>
      </c>
      <c r="B1083" t="s">
        <v>2515</v>
      </c>
    </row>
    <row r="1084" spans="1:2">
      <c r="A1084" s="8" t="s">
        <v>1171</v>
      </c>
      <c r="B1084" t="s">
        <v>2516</v>
      </c>
    </row>
    <row r="1085" spans="1:2">
      <c r="A1085" s="8" t="s">
        <v>1172</v>
      </c>
      <c r="B1085" t="s">
        <v>2517</v>
      </c>
    </row>
    <row r="1086" spans="1:2">
      <c r="A1086" s="8" t="s">
        <v>1173</v>
      </c>
      <c r="B1086" t="s">
        <v>2518</v>
      </c>
    </row>
    <row r="1087" spans="1:2">
      <c r="A1087" s="8" t="s">
        <v>1174</v>
      </c>
      <c r="B1087" t="s">
        <v>2519</v>
      </c>
    </row>
    <row r="1088" spans="1:2">
      <c r="A1088" s="8" t="s">
        <v>1175</v>
      </c>
      <c r="B1088" t="s">
        <v>2520</v>
      </c>
    </row>
    <row r="1089" spans="1:2">
      <c r="A1089" s="8" t="s">
        <v>1176</v>
      </c>
      <c r="B1089" t="s">
        <v>2521</v>
      </c>
    </row>
    <row r="1090" spans="1:2">
      <c r="A1090" s="8" t="s">
        <v>1177</v>
      </c>
      <c r="B1090" t="s">
        <v>2522</v>
      </c>
    </row>
    <row r="1091" spans="1:2">
      <c r="A1091" s="8" t="s">
        <v>1178</v>
      </c>
      <c r="B1091" t="s">
        <v>2523</v>
      </c>
    </row>
    <row r="1092" spans="1:2">
      <c r="A1092" s="8" t="s">
        <v>1179</v>
      </c>
      <c r="B1092" t="s">
        <v>2524</v>
      </c>
    </row>
    <row r="1093" spans="1:2">
      <c r="A1093" s="8" t="s">
        <v>1180</v>
      </c>
      <c r="B1093" t="s">
        <v>2525</v>
      </c>
    </row>
    <row r="1094" spans="1:2">
      <c r="A1094" s="8" t="s">
        <v>1181</v>
      </c>
      <c r="B1094" t="s">
        <v>2526</v>
      </c>
    </row>
    <row r="1095" spans="1:2">
      <c r="A1095" s="8" t="s">
        <v>1182</v>
      </c>
      <c r="B1095" t="s">
        <v>2527</v>
      </c>
    </row>
    <row r="1096" spans="1:2">
      <c r="A1096" s="8" t="s">
        <v>1183</v>
      </c>
      <c r="B1096" t="s">
        <v>2528</v>
      </c>
    </row>
    <row r="1097" spans="1:2">
      <c r="A1097" s="8" t="s">
        <v>1184</v>
      </c>
      <c r="B1097" t="s">
        <v>2529</v>
      </c>
    </row>
    <row r="1098" spans="1:2">
      <c r="A1098" s="8" t="s">
        <v>1185</v>
      </c>
      <c r="B1098" t="s">
        <v>2530</v>
      </c>
    </row>
    <row r="1099" spans="1:2">
      <c r="A1099" s="8" t="s">
        <v>1186</v>
      </c>
      <c r="B1099" t="s">
        <v>2531</v>
      </c>
    </row>
    <row r="1100" spans="1:2">
      <c r="A1100" s="8" t="s">
        <v>1341</v>
      </c>
      <c r="B1100" t="s">
        <v>2532</v>
      </c>
    </row>
    <row r="1101" spans="1:2">
      <c r="A1101" s="8" t="s">
        <v>1343</v>
      </c>
      <c r="B1101" t="s">
        <v>2533</v>
      </c>
    </row>
    <row r="1102" spans="1:2">
      <c r="A1102" s="8" t="s">
        <v>1345</v>
      </c>
      <c r="B1102" t="s">
        <v>2534</v>
      </c>
    </row>
    <row r="1103" spans="1:2">
      <c r="A1103" s="8" t="s">
        <v>1347</v>
      </c>
      <c r="B1103" t="s">
        <v>2535</v>
      </c>
    </row>
    <row r="1104" spans="1:2">
      <c r="A1104" s="8" t="s">
        <v>1349</v>
      </c>
      <c r="B1104" t="s">
        <v>2536</v>
      </c>
    </row>
    <row r="1105" spans="1:2">
      <c r="A1105" s="8" t="s">
        <v>1351</v>
      </c>
      <c r="B1105" t="s">
        <v>2537</v>
      </c>
    </row>
    <row r="1106" spans="1:2">
      <c r="A1106" s="8" t="s">
        <v>1353</v>
      </c>
      <c r="B1106" t="s">
        <v>2538</v>
      </c>
    </row>
    <row r="1107" spans="1:2">
      <c r="A1107" s="8" t="s">
        <v>1355</v>
      </c>
      <c r="B1107" t="s">
        <v>2539</v>
      </c>
    </row>
    <row r="1108" spans="1:2">
      <c r="A1108" s="8" t="s">
        <v>1357</v>
      </c>
      <c r="B1108" t="s">
        <v>2540</v>
      </c>
    </row>
    <row r="1109" spans="1:2">
      <c r="A1109" s="8" t="s">
        <v>1359</v>
      </c>
      <c r="B1109" t="s">
        <v>2541</v>
      </c>
    </row>
    <row r="1110" spans="1:2">
      <c r="A1110" s="8" t="s">
        <v>1342</v>
      </c>
      <c r="B1110" t="s">
        <v>2542</v>
      </c>
    </row>
    <row r="1111" spans="1:2">
      <c r="A1111" s="8" t="s">
        <v>1344</v>
      </c>
      <c r="B1111" t="s">
        <v>2543</v>
      </c>
    </row>
    <row r="1112" spans="1:2">
      <c r="A1112" s="8" t="s">
        <v>1346</v>
      </c>
      <c r="B1112" t="s">
        <v>2544</v>
      </c>
    </row>
    <row r="1113" spans="1:2">
      <c r="A1113" s="8" t="s">
        <v>1348</v>
      </c>
      <c r="B1113" t="s">
        <v>2545</v>
      </c>
    </row>
    <row r="1114" spans="1:2">
      <c r="A1114" s="8" t="s">
        <v>1350</v>
      </c>
      <c r="B1114" t="s">
        <v>2546</v>
      </c>
    </row>
    <row r="1115" spans="1:2">
      <c r="A1115" s="8" t="s">
        <v>1352</v>
      </c>
      <c r="B1115" t="s">
        <v>2547</v>
      </c>
    </row>
    <row r="1116" spans="1:2">
      <c r="A1116" s="8" t="s">
        <v>1354</v>
      </c>
      <c r="B1116" t="s">
        <v>2548</v>
      </c>
    </row>
    <row r="1117" spans="1:2">
      <c r="A1117" s="8" t="s">
        <v>1356</v>
      </c>
      <c r="B1117" t="s">
        <v>2549</v>
      </c>
    </row>
    <row r="1118" spans="1:2">
      <c r="A1118" s="8" t="s">
        <v>1358</v>
      </c>
      <c r="B1118" t="s">
        <v>2550</v>
      </c>
    </row>
    <row r="1119" spans="1:2">
      <c r="A1119" s="8" t="s">
        <v>1360</v>
      </c>
      <c r="B1119" t="s">
        <v>2551</v>
      </c>
    </row>
    <row r="1120" spans="1:2">
      <c r="A1120" s="8" t="s">
        <v>2552</v>
      </c>
      <c r="B1120" t="s">
        <v>2553</v>
      </c>
    </row>
    <row r="1121" spans="1:2">
      <c r="A1121" s="8" t="s">
        <v>2554</v>
      </c>
      <c r="B1121" t="s">
        <v>2555</v>
      </c>
    </row>
    <row r="1122" spans="1:2">
      <c r="A1122" s="8" t="s">
        <v>2556</v>
      </c>
      <c r="B1122" t="s">
        <v>2557</v>
      </c>
    </row>
    <row r="1123" spans="1:2">
      <c r="A1123" s="8" t="s">
        <v>2558</v>
      </c>
      <c r="B1123" t="s">
        <v>2559</v>
      </c>
    </row>
    <row r="1124" spans="1:2">
      <c r="A1124" s="8" t="s">
        <v>2560</v>
      </c>
      <c r="B1124" t="s">
        <v>2561</v>
      </c>
    </row>
    <row r="1125" spans="1:2">
      <c r="A1125" s="8" t="s">
        <v>2562</v>
      </c>
      <c r="B1125" t="s">
        <v>2563</v>
      </c>
    </row>
    <row r="1126" spans="1:2">
      <c r="A1126" s="8" t="s">
        <v>2564</v>
      </c>
      <c r="B1126" t="s">
        <v>2565</v>
      </c>
    </row>
    <row r="1127" spans="1:2">
      <c r="A1127" s="8" t="s">
        <v>2566</v>
      </c>
      <c r="B1127" t="s">
        <v>2567</v>
      </c>
    </row>
    <row r="1128" spans="1:2">
      <c r="A1128" s="8" t="s">
        <v>2568</v>
      </c>
      <c r="B1128" t="s">
        <v>2569</v>
      </c>
    </row>
    <row r="1129" spans="1:2">
      <c r="A1129" s="8" t="s">
        <v>2570</v>
      </c>
      <c r="B1129" t="s">
        <v>2571</v>
      </c>
    </row>
    <row r="1130" spans="1:2">
      <c r="A1130" s="8" t="s">
        <v>2572</v>
      </c>
      <c r="B1130" t="s">
        <v>2573</v>
      </c>
    </row>
    <row r="1131" spans="1:2">
      <c r="A1131" s="8" t="s">
        <v>2574</v>
      </c>
      <c r="B1131" t="s">
        <v>2575</v>
      </c>
    </row>
    <row r="1132" spans="1:2">
      <c r="A1132" s="8" t="s">
        <v>2576</v>
      </c>
      <c r="B1132" t="s">
        <v>2577</v>
      </c>
    </row>
    <row r="1133" spans="1:2">
      <c r="A1133" s="8" t="s">
        <v>2578</v>
      </c>
      <c r="B1133" t="s">
        <v>2579</v>
      </c>
    </row>
    <row r="1134" spans="1:2">
      <c r="A1134" s="8" t="s">
        <v>2580</v>
      </c>
      <c r="B1134" t="s">
        <v>2581</v>
      </c>
    </row>
    <row r="1135" spans="1:2">
      <c r="A1135" s="8" t="s">
        <v>2582</v>
      </c>
      <c r="B1135" t="s">
        <v>2583</v>
      </c>
    </row>
    <row r="1136" spans="1:2">
      <c r="A1136" s="8" t="s">
        <v>2584</v>
      </c>
      <c r="B1136" t="s">
        <v>2585</v>
      </c>
    </row>
    <row r="1137" spans="1:2">
      <c r="A1137" s="8" t="s">
        <v>2586</v>
      </c>
      <c r="B1137" t="s">
        <v>2587</v>
      </c>
    </row>
    <row r="1138" spans="1:2">
      <c r="A1138" s="8" t="s">
        <v>2588</v>
      </c>
      <c r="B1138" t="s">
        <v>2589</v>
      </c>
    </row>
    <row r="1139" spans="1:2">
      <c r="A1139" s="8" t="s">
        <v>2590</v>
      </c>
      <c r="B1139" t="s">
        <v>2591</v>
      </c>
    </row>
    <row r="1140" spans="1:2">
      <c r="A1140" s="8" t="s">
        <v>2592</v>
      </c>
      <c r="B1140" t="s">
        <v>2593</v>
      </c>
    </row>
    <row r="1141" spans="1:2">
      <c r="A1141" s="8" t="s">
        <v>2594</v>
      </c>
      <c r="B1141" t="s">
        <v>2595</v>
      </c>
    </row>
    <row r="1142" spans="1:2">
      <c r="A1142" s="8" t="s">
        <v>2596</v>
      </c>
      <c r="B1142" t="s">
        <v>2597</v>
      </c>
    </row>
    <row r="1143" spans="1:2">
      <c r="A1143" s="8" t="s">
        <v>2598</v>
      </c>
      <c r="B1143" t="s">
        <v>2599</v>
      </c>
    </row>
    <row r="1144" spans="1:2">
      <c r="A1144" s="8" t="s">
        <v>2600</v>
      </c>
      <c r="B1144" t="s">
        <v>2601</v>
      </c>
    </row>
    <row r="1145" spans="1:2">
      <c r="A1145" s="8" t="s">
        <v>2602</v>
      </c>
      <c r="B1145" t="s">
        <v>2603</v>
      </c>
    </row>
    <row r="1146" spans="1:2">
      <c r="A1146" s="8" t="s">
        <v>2604</v>
      </c>
      <c r="B1146" t="s">
        <v>2605</v>
      </c>
    </row>
    <row r="1147" spans="1:2">
      <c r="A1147" s="8" t="s">
        <v>2606</v>
      </c>
      <c r="B1147" t="s">
        <v>2607</v>
      </c>
    </row>
    <row r="1148" spans="1:2">
      <c r="A1148" s="8" t="s">
        <v>2608</v>
      </c>
      <c r="B1148" t="s">
        <v>2609</v>
      </c>
    </row>
    <row r="1149" spans="1:2">
      <c r="A1149" s="8" t="s">
        <v>2610</v>
      </c>
      <c r="B1149" t="s">
        <v>2611</v>
      </c>
    </row>
    <row r="1150" spans="1:2">
      <c r="A1150" s="8" t="s">
        <v>2612</v>
      </c>
      <c r="B1150" t="s">
        <v>2613</v>
      </c>
    </row>
    <row r="1151" spans="1:2">
      <c r="A1151" s="8" t="s">
        <v>2614</v>
      </c>
      <c r="B1151" t="s">
        <v>2615</v>
      </c>
    </row>
    <row r="1152" spans="1:2">
      <c r="A1152" s="8" t="s">
        <v>2616</v>
      </c>
      <c r="B1152" t="s">
        <v>2617</v>
      </c>
    </row>
    <row r="1153" spans="1:2">
      <c r="A1153" s="8" t="s">
        <v>2618</v>
      </c>
      <c r="B1153" t="s">
        <v>2619</v>
      </c>
    </row>
    <row r="1154" spans="1:2">
      <c r="A1154" s="8" t="s">
        <v>2620</v>
      </c>
      <c r="B1154" t="s">
        <v>2621</v>
      </c>
    </row>
    <row r="1155" spans="1:2">
      <c r="A1155" s="8" t="s">
        <v>2622</v>
      </c>
      <c r="B1155" t="s">
        <v>2623</v>
      </c>
    </row>
    <row r="1156" spans="1:2">
      <c r="A1156" s="8" t="s">
        <v>828</v>
      </c>
      <c r="B1156" t="s">
        <v>2624</v>
      </c>
    </row>
    <row r="1157" spans="1:2">
      <c r="A1157" s="8" t="s">
        <v>830</v>
      </c>
      <c r="B1157" t="s">
        <v>2625</v>
      </c>
    </row>
    <row r="1158" spans="1:2">
      <c r="A1158" s="8" t="s">
        <v>832</v>
      </c>
      <c r="B1158" t="s">
        <v>2626</v>
      </c>
    </row>
    <row r="1159" spans="1:2">
      <c r="A1159" s="8" t="s">
        <v>834</v>
      </c>
      <c r="B1159" t="s">
        <v>2627</v>
      </c>
    </row>
    <row r="1160" spans="1:2">
      <c r="A1160" s="8" t="s">
        <v>836</v>
      </c>
      <c r="B1160" t="s">
        <v>2628</v>
      </c>
    </row>
    <row r="1161" spans="1:2">
      <c r="A1161" s="8" t="s">
        <v>838</v>
      </c>
      <c r="B1161" t="s">
        <v>2629</v>
      </c>
    </row>
    <row r="1162" spans="1:2">
      <c r="A1162" s="8" t="s">
        <v>840</v>
      </c>
      <c r="B1162" t="s">
        <v>2630</v>
      </c>
    </row>
    <row r="1163" spans="1:2">
      <c r="A1163" s="8" t="s">
        <v>842</v>
      </c>
      <c r="B1163" t="s">
        <v>2631</v>
      </c>
    </row>
    <row r="1164" spans="1:2">
      <c r="A1164" s="8" t="s">
        <v>844</v>
      </c>
      <c r="B1164" t="s">
        <v>2632</v>
      </c>
    </row>
    <row r="1165" spans="1:2">
      <c r="A1165" s="8" t="s">
        <v>846</v>
      </c>
      <c r="B1165" t="s">
        <v>2633</v>
      </c>
    </row>
    <row r="1166" spans="1:2">
      <c r="A1166" s="8" t="s">
        <v>848</v>
      </c>
      <c r="B1166" t="s">
        <v>2634</v>
      </c>
    </row>
    <row r="1167" spans="1:2">
      <c r="A1167" s="8" t="s">
        <v>850</v>
      </c>
      <c r="B1167" t="s">
        <v>2635</v>
      </c>
    </row>
    <row r="1168" spans="1:2">
      <c r="A1168" s="8" t="s">
        <v>852</v>
      </c>
      <c r="B1168" t="s">
        <v>2636</v>
      </c>
    </row>
    <row r="1169" spans="1:2">
      <c r="A1169" s="8" t="s">
        <v>854</v>
      </c>
      <c r="B1169" t="s">
        <v>2637</v>
      </c>
    </row>
    <row r="1170" spans="1:2">
      <c r="A1170" s="8" t="s">
        <v>856</v>
      </c>
      <c r="B1170" t="s">
        <v>2638</v>
      </c>
    </row>
    <row r="1171" spans="1:2">
      <c r="A1171" s="8" t="s">
        <v>858</v>
      </c>
      <c r="B1171" t="s">
        <v>2639</v>
      </c>
    </row>
    <row r="1172" spans="1:2">
      <c r="A1172" s="8" t="s">
        <v>860</v>
      </c>
      <c r="B1172" t="s">
        <v>2640</v>
      </c>
    </row>
    <row r="1173" spans="1:2">
      <c r="A1173" s="8" t="s">
        <v>862</v>
      </c>
      <c r="B1173" t="s">
        <v>2641</v>
      </c>
    </row>
    <row r="1174" spans="1:2">
      <c r="A1174" s="8" t="s">
        <v>864</v>
      </c>
      <c r="B1174" t="s">
        <v>2642</v>
      </c>
    </row>
    <row r="1175" spans="1:2">
      <c r="A1175" s="8" t="s">
        <v>866</v>
      </c>
      <c r="B1175" t="s">
        <v>2643</v>
      </c>
    </row>
    <row r="1176" spans="1:2">
      <c r="A1176" s="8" t="s">
        <v>868</v>
      </c>
      <c r="B1176" t="s">
        <v>2644</v>
      </c>
    </row>
    <row r="1177" spans="1:2">
      <c r="A1177" s="8" t="s">
        <v>870</v>
      </c>
      <c r="B1177" t="s">
        <v>2645</v>
      </c>
    </row>
    <row r="1178" spans="1:2">
      <c r="A1178" s="8" t="s">
        <v>872</v>
      </c>
      <c r="B1178" t="s">
        <v>2646</v>
      </c>
    </row>
    <row r="1179" spans="1:2">
      <c r="A1179" s="8" t="s">
        <v>874</v>
      </c>
      <c r="B1179" t="s">
        <v>2647</v>
      </c>
    </row>
    <row r="1180" spans="1:2">
      <c r="A1180" s="8" t="s">
        <v>876</v>
      </c>
      <c r="B1180" t="s">
        <v>2648</v>
      </c>
    </row>
    <row r="1181" spans="1:2">
      <c r="A1181" s="8" t="s">
        <v>878</v>
      </c>
      <c r="B1181" t="s">
        <v>2649</v>
      </c>
    </row>
    <row r="1182" spans="1:2">
      <c r="A1182" s="8" t="s">
        <v>829</v>
      </c>
      <c r="B1182" t="s">
        <v>2650</v>
      </c>
    </row>
    <row r="1183" spans="1:2">
      <c r="A1183" s="8" t="s">
        <v>831</v>
      </c>
      <c r="B1183" t="s">
        <v>2651</v>
      </c>
    </row>
    <row r="1184" spans="1:2">
      <c r="A1184" s="8" t="s">
        <v>833</v>
      </c>
      <c r="B1184" t="s">
        <v>2652</v>
      </c>
    </row>
    <row r="1185" spans="1:2">
      <c r="A1185" s="8" t="s">
        <v>835</v>
      </c>
      <c r="B1185" t="s">
        <v>2653</v>
      </c>
    </row>
    <row r="1186" spans="1:2">
      <c r="A1186" s="8" t="s">
        <v>837</v>
      </c>
      <c r="B1186" t="s">
        <v>2654</v>
      </c>
    </row>
    <row r="1187" spans="1:2">
      <c r="A1187" s="8" t="s">
        <v>839</v>
      </c>
      <c r="B1187" t="s">
        <v>2655</v>
      </c>
    </row>
    <row r="1188" spans="1:2">
      <c r="A1188" s="8" t="s">
        <v>841</v>
      </c>
      <c r="B1188" t="s">
        <v>2656</v>
      </c>
    </row>
    <row r="1189" spans="1:2">
      <c r="A1189" s="8" t="s">
        <v>843</v>
      </c>
      <c r="B1189" t="s">
        <v>2657</v>
      </c>
    </row>
    <row r="1190" spans="1:2">
      <c r="A1190" s="8" t="s">
        <v>845</v>
      </c>
      <c r="B1190" t="s">
        <v>2658</v>
      </c>
    </row>
    <row r="1191" spans="1:2">
      <c r="A1191" s="8" t="s">
        <v>847</v>
      </c>
      <c r="B1191" t="s">
        <v>2659</v>
      </c>
    </row>
    <row r="1192" spans="1:2">
      <c r="A1192" s="8" t="s">
        <v>849</v>
      </c>
      <c r="B1192" t="s">
        <v>2660</v>
      </c>
    </row>
    <row r="1193" spans="1:2">
      <c r="A1193" s="8" t="s">
        <v>851</v>
      </c>
      <c r="B1193" t="s">
        <v>2661</v>
      </c>
    </row>
    <row r="1194" spans="1:2">
      <c r="A1194" s="8" t="s">
        <v>853</v>
      </c>
      <c r="B1194" t="s">
        <v>2662</v>
      </c>
    </row>
    <row r="1195" spans="1:2">
      <c r="A1195" s="8" t="s">
        <v>855</v>
      </c>
      <c r="B1195" t="s">
        <v>2663</v>
      </c>
    </row>
    <row r="1196" spans="1:2">
      <c r="A1196" s="8" t="s">
        <v>857</v>
      </c>
      <c r="B1196" t="s">
        <v>2664</v>
      </c>
    </row>
    <row r="1197" spans="1:2">
      <c r="A1197" s="8" t="s">
        <v>859</v>
      </c>
      <c r="B1197" t="s">
        <v>2665</v>
      </c>
    </row>
    <row r="1198" spans="1:2">
      <c r="A1198" s="8" t="s">
        <v>861</v>
      </c>
      <c r="B1198" t="s">
        <v>2666</v>
      </c>
    </row>
    <row r="1199" spans="1:2">
      <c r="A1199" s="8" t="s">
        <v>863</v>
      </c>
      <c r="B1199" t="s">
        <v>2667</v>
      </c>
    </row>
    <row r="1200" spans="1:2">
      <c r="A1200" s="8" t="s">
        <v>865</v>
      </c>
      <c r="B1200" t="s">
        <v>2668</v>
      </c>
    </row>
    <row r="1201" spans="1:2">
      <c r="A1201" s="8" t="s">
        <v>867</v>
      </c>
      <c r="B1201" t="s">
        <v>2669</v>
      </c>
    </row>
    <row r="1202" spans="1:2">
      <c r="A1202" s="8" t="s">
        <v>869</v>
      </c>
      <c r="B1202" t="s">
        <v>2670</v>
      </c>
    </row>
    <row r="1203" spans="1:2">
      <c r="A1203" s="8" t="s">
        <v>871</v>
      </c>
      <c r="B1203" t="s">
        <v>2671</v>
      </c>
    </row>
    <row r="1204" spans="1:2">
      <c r="A1204" s="8" t="s">
        <v>873</v>
      </c>
      <c r="B1204" t="s">
        <v>2672</v>
      </c>
    </row>
    <row r="1205" spans="1:2">
      <c r="A1205" s="8" t="s">
        <v>875</v>
      </c>
      <c r="B1205" t="s">
        <v>2673</v>
      </c>
    </row>
    <row r="1206" spans="1:2">
      <c r="A1206" s="8" t="s">
        <v>877</v>
      </c>
      <c r="B1206" t="s">
        <v>2674</v>
      </c>
    </row>
    <row r="1207" spans="1:2">
      <c r="A1207" s="8" t="s">
        <v>879</v>
      </c>
      <c r="B1207" t="s">
        <v>2675</v>
      </c>
    </row>
    <row r="1208" spans="1:2">
      <c r="A1208" s="8" t="s">
        <v>2676</v>
      </c>
      <c r="B1208" s="7" t="s">
        <v>1561</v>
      </c>
    </row>
    <row r="1209" spans="1:2">
      <c r="A1209" s="8" t="s">
        <v>2677</v>
      </c>
      <c r="B1209" s="7" t="s">
        <v>1574</v>
      </c>
    </row>
    <row r="1210" spans="1:2">
      <c r="A1210" s="8" t="s">
        <v>2678</v>
      </c>
      <c r="B1210" s="7" t="s">
        <v>1592</v>
      </c>
    </row>
    <row r="1211" spans="1:2">
      <c r="A1211" s="8" t="s">
        <v>2679</v>
      </c>
      <c r="B1211" s="7" t="s">
        <v>1583</v>
      </c>
    </row>
    <row r="1212" spans="1:2">
      <c r="A1212" s="8" t="s">
        <v>2680</v>
      </c>
      <c r="B1212" s="7" t="s">
        <v>1562</v>
      </c>
    </row>
    <row r="1213" spans="1:2">
      <c r="A1213" s="8" t="s">
        <v>2681</v>
      </c>
      <c r="B1213" s="7" t="s">
        <v>1575</v>
      </c>
    </row>
    <row r="1214" spans="1:2">
      <c r="A1214" s="8" t="s">
        <v>2682</v>
      </c>
      <c r="B1214" s="7" t="s">
        <v>1593</v>
      </c>
    </row>
    <row r="1215" spans="1:2">
      <c r="A1215" s="8" t="s">
        <v>2683</v>
      </c>
      <c r="B1215" s="7" t="s">
        <v>1584</v>
      </c>
    </row>
    <row r="1216" spans="1:2">
      <c r="A1216" s="8" t="s">
        <v>2684</v>
      </c>
      <c r="B1216" s="7" t="s">
        <v>1594</v>
      </c>
    </row>
    <row r="1217" spans="1:2">
      <c r="A1217" s="8" t="s">
        <v>2685</v>
      </c>
      <c r="B1217" s="7" t="s">
        <v>1602</v>
      </c>
    </row>
    <row r="1218" spans="1:2">
      <c r="A1218" s="8" t="s">
        <v>2686</v>
      </c>
      <c r="B1218" s="7" t="s">
        <v>1610</v>
      </c>
    </row>
    <row r="1219" spans="1:2">
      <c r="A1219" s="8" t="s">
        <v>2687</v>
      </c>
      <c r="B1219" s="7" t="s">
        <v>1618</v>
      </c>
    </row>
    <row r="1220" spans="1:2">
      <c r="A1220" s="8" t="s">
        <v>2688</v>
      </c>
      <c r="B1220" s="7" t="s">
        <v>2689</v>
      </c>
    </row>
    <row r="1221" spans="1:2">
      <c r="A1221" s="8" t="s">
        <v>2690</v>
      </c>
      <c r="B1221" s="7" t="s">
        <v>2691</v>
      </c>
    </row>
    <row r="1222" spans="1:2">
      <c r="A1222" s="8" t="s">
        <v>2692</v>
      </c>
      <c r="B1222" s="7" t="s">
        <v>1764</v>
      </c>
    </row>
    <row r="1223" spans="1:2">
      <c r="A1223" s="8" t="s">
        <v>2693</v>
      </c>
      <c r="B1223" s="7" t="s">
        <v>1772</v>
      </c>
    </row>
    <row r="1224" spans="1:2">
      <c r="A1224" s="8" t="s">
        <v>2694</v>
      </c>
      <c r="B1224" s="7" t="s">
        <v>1809</v>
      </c>
    </row>
    <row r="1225" spans="1:2">
      <c r="A1225" s="8" t="s">
        <v>2695</v>
      </c>
      <c r="B1225" s="7" t="s">
        <v>1823</v>
      </c>
    </row>
    <row r="1226" spans="1:2">
      <c r="A1226" s="8" t="s">
        <v>2696</v>
      </c>
      <c r="B1226" s="7" t="s">
        <v>2697</v>
      </c>
    </row>
    <row r="1227" spans="1:2">
      <c r="A1227" s="8" t="s">
        <v>2698</v>
      </c>
      <c r="B1227" s="7" t="s">
        <v>2699</v>
      </c>
    </row>
    <row r="1228" spans="1:2">
      <c r="A1228" s="8" t="s">
        <v>2700</v>
      </c>
      <c r="B1228" s="7" t="s">
        <v>1810</v>
      </c>
    </row>
    <row r="1229" spans="1:2">
      <c r="A1229" s="8" t="s">
        <v>2701</v>
      </c>
      <c r="B1229" s="7" t="s">
        <v>1831</v>
      </c>
    </row>
    <row r="1230" spans="1:2">
      <c r="A1230" s="8" t="s">
        <v>2702</v>
      </c>
      <c r="B1230" s="7" t="s">
        <v>1817</v>
      </c>
    </row>
    <row r="1231" spans="1:2">
      <c r="A1231" s="8" t="s">
        <v>2703</v>
      </c>
      <c r="B1231" s="7" t="s">
        <v>1824</v>
      </c>
    </row>
    <row r="1232" spans="1:2">
      <c r="A1232" s="8" t="s">
        <v>960</v>
      </c>
      <c r="B1232" s="7" t="s">
        <v>1957</v>
      </c>
    </row>
    <row r="1233" spans="1:2">
      <c r="A1233" s="8" t="s">
        <v>961</v>
      </c>
      <c r="B1233" s="7" t="s">
        <v>1968</v>
      </c>
    </row>
    <row r="1234" spans="1:2">
      <c r="A1234" s="8" t="s">
        <v>2704</v>
      </c>
      <c r="B1234" s="7" t="s">
        <v>1978</v>
      </c>
    </row>
    <row r="1235" spans="1:2">
      <c r="A1235" s="8" t="s">
        <v>2705</v>
      </c>
      <c r="B1235" s="7" t="s">
        <v>1973</v>
      </c>
    </row>
    <row r="1236" spans="1:2">
      <c r="A1236" s="8" t="s">
        <v>2706</v>
      </c>
      <c r="B1236" s="7" t="s">
        <v>2707</v>
      </c>
    </row>
    <row r="1237" spans="1:2">
      <c r="A1237" s="8" t="s">
        <v>1409</v>
      </c>
      <c r="B1237" s="7" t="s">
        <v>2708</v>
      </c>
    </row>
    <row r="1238" spans="1:2">
      <c r="A1238" s="8" t="s">
        <v>2709</v>
      </c>
      <c r="B1238" s="7" t="s">
        <v>2018</v>
      </c>
    </row>
    <row r="1239" spans="1:2">
      <c r="A1239" s="8" t="s">
        <v>2710</v>
      </c>
      <c r="B1239" s="7" t="s">
        <v>2019</v>
      </c>
    </row>
    <row r="1240" spans="1:2">
      <c r="A1240" s="8" t="s">
        <v>2711</v>
      </c>
      <c r="B1240" s="7" t="s">
        <v>2000</v>
      </c>
    </row>
    <row r="1241" spans="1:2">
      <c r="A1241" s="8" t="s">
        <v>2712</v>
      </c>
      <c r="B1241" s="7" t="s">
        <v>2009</v>
      </c>
    </row>
    <row r="1242" spans="1:2">
      <c r="A1242" s="8" t="s">
        <v>2713</v>
      </c>
      <c r="B1242" s="7" t="s">
        <v>2022</v>
      </c>
    </row>
    <row r="1243" spans="1:2">
      <c r="A1243" s="8" t="s">
        <v>2714</v>
      </c>
      <c r="B1243" s="7" t="s">
        <v>2023</v>
      </c>
    </row>
    <row r="1244" spans="1:2">
      <c r="A1244" s="8" t="s">
        <v>1187</v>
      </c>
      <c r="B1244" s="7" t="s">
        <v>2715</v>
      </c>
    </row>
    <row r="1245" spans="1:2">
      <c r="A1245" s="8" t="s">
        <v>1188</v>
      </c>
      <c r="B1245" s="7" t="s">
        <v>2716</v>
      </c>
    </row>
    <row r="1246" spans="1:2">
      <c r="A1246" s="8" t="s">
        <v>1189</v>
      </c>
      <c r="B1246" s="7" t="s">
        <v>2717</v>
      </c>
    </row>
    <row r="1247" spans="1:2">
      <c r="A1247" s="8" t="s">
        <v>1190</v>
      </c>
      <c r="B1247" s="7" t="s">
        <v>2718</v>
      </c>
    </row>
    <row r="1248" spans="1:2">
      <c r="A1248" s="8" t="s">
        <v>1191</v>
      </c>
      <c r="B1248" s="7" t="s">
        <v>2719</v>
      </c>
    </row>
    <row r="1249" spans="1:2">
      <c r="A1249" s="8" t="s">
        <v>1192</v>
      </c>
      <c r="B1249" s="7" t="s">
        <v>2720</v>
      </c>
    </row>
    <row r="1250" spans="1:2">
      <c r="A1250" s="8" t="s">
        <v>1193</v>
      </c>
      <c r="B1250" s="7" t="s">
        <v>2721</v>
      </c>
    </row>
    <row r="1251" spans="1:2">
      <c r="A1251" s="8" t="s">
        <v>1194</v>
      </c>
      <c r="B1251" s="7" t="s">
        <v>2722</v>
      </c>
    </row>
    <row r="1252" spans="1:2">
      <c r="A1252" s="8" t="s">
        <v>1195</v>
      </c>
      <c r="B1252" s="7" t="s">
        <v>2723</v>
      </c>
    </row>
    <row r="1253" spans="1:2">
      <c r="A1253" s="8" t="s">
        <v>1196</v>
      </c>
      <c r="B1253" s="7" t="s">
        <v>2724</v>
      </c>
    </row>
    <row r="1254" spans="1:2">
      <c r="A1254" s="8" t="s">
        <v>1197</v>
      </c>
      <c r="B1254" s="7" t="s">
        <v>2725</v>
      </c>
    </row>
    <row r="1255" spans="1:2">
      <c r="A1255" s="8" t="s">
        <v>1198</v>
      </c>
      <c r="B1255" s="7" t="s">
        <v>2726</v>
      </c>
    </row>
    <row r="1256" spans="1:2">
      <c r="A1256" s="8" t="s">
        <v>1199</v>
      </c>
      <c r="B1256" s="7" t="s">
        <v>2727</v>
      </c>
    </row>
    <row r="1257" spans="1:2">
      <c r="A1257" s="8" t="s">
        <v>1200</v>
      </c>
      <c r="B1257" s="7" t="s">
        <v>2728</v>
      </c>
    </row>
    <row r="1258" spans="1:2">
      <c r="A1258" s="8" t="s">
        <v>1201</v>
      </c>
      <c r="B1258" s="7" t="s">
        <v>2729</v>
      </c>
    </row>
    <row r="1259" spans="1:2">
      <c r="A1259" s="8" t="s">
        <v>1202</v>
      </c>
      <c r="B1259" s="7" t="s">
        <v>2730</v>
      </c>
    </row>
    <row r="1260" spans="1:2">
      <c r="A1260" s="8" t="s">
        <v>1203</v>
      </c>
      <c r="B1260" s="7" t="s">
        <v>2731</v>
      </c>
    </row>
    <row r="1261" spans="1:2">
      <c r="A1261" s="8" t="s">
        <v>1204</v>
      </c>
      <c r="B1261" s="7" t="s">
        <v>2732</v>
      </c>
    </row>
    <row r="1262" spans="1:2">
      <c r="A1262" s="8" t="s">
        <v>1205</v>
      </c>
      <c r="B1262" s="7" t="s">
        <v>2733</v>
      </c>
    </row>
    <row r="1263" spans="1:2">
      <c r="A1263" s="8" t="s">
        <v>1206</v>
      </c>
      <c r="B1263" s="7" t="s">
        <v>2734</v>
      </c>
    </row>
    <row r="1264" spans="1:2">
      <c r="A1264" s="8" t="s">
        <v>1207</v>
      </c>
      <c r="B1264" s="7" t="s">
        <v>2735</v>
      </c>
    </row>
    <row r="1265" spans="1:2">
      <c r="A1265" s="8" t="s">
        <v>1208</v>
      </c>
      <c r="B1265" s="7" t="s">
        <v>2736</v>
      </c>
    </row>
    <row r="1266" spans="1:2">
      <c r="A1266" s="8" t="s">
        <v>1209</v>
      </c>
      <c r="B1266" s="7" t="s">
        <v>2737</v>
      </c>
    </row>
    <row r="1267" spans="1:2">
      <c r="A1267" s="8" t="s">
        <v>1210</v>
      </c>
      <c r="B1267" s="7" t="s">
        <v>2738</v>
      </c>
    </row>
    <row r="1268" spans="1:2">
      <c r="A1268" s="8" t="s">
        <v>1211</v>
      </c>
      <c r="B1268" s="7" t="s">
        <v>2739</v>
      </c>
    </row>
    <row r="1269" spans="1:2">
      <c r="A1269" s="8" t="s">
        <v>1212</v>
      </c>
      <c r="B1269" s="7" t="s">
        <v>2738</v>
      </c>
    </row>
    <row r="1270" spans="1:2">
      <c r="A1270" s="8" t="s">
        <v>1213</v>
      </c>
      <c r="B1270" s="7" t="s">
        <v>2740</v>
      </c>
    </row>
    <row r="1271" spans="1:2">
      <c r="A1271" s="8" t="s">
        <v>1214</v>
      </c>
      <c r="B1271" s="7" t="s">
        <v>2741</v>
      </c>
    </row>
    <row r="1272" spans="1:2">
      <c r="A1272" s="8" t="s">
        <v>1215</v>
      </c>
      <c r="B1272" s="7" t="s">
        <v>2742</v>
      </c>
    </row>
    <row r="1273" spans="1:2">
      <c r="A1273" s="8" t="s">
        <v>1216</v>
      </c>
      <c r="B1273" s="7" t="s">
        <v>2743</v>
      </c>
    </row>
    <row r="1274" spans="1:2">
      <c r="A1274" s="8" t="s">
        <v>1217</v>
      </c>
      <c r="B1274" s="7" t="s">
        <v>2744</v>
      </c>
    </row>
    <row r="1275" spans="1:2">
      <c r="A1275" s="8" t="s">
        <v>1218</v>
      </c>
      <c r="B1275" s="7" t="s">
        <v>2745</v>
      </c>
    </row>
    <row r="1276" spans="1:2">
      <c r="A1276" s="8" t="s">
        <v>1219</v>
      </c>
      <c r="B1276" s="7" t="s">
        <v>2746</v>
      </c>
    </row>
    <row r="1277" spans="1:2">
      <c r="A1277" s="8" t="s">
        <v>1220</v>
      </c>
      <c r="B1277" s="7" t="s">
        <v>2747</v>
      </c>
    </row>
    <row r="1278" spans="1:2">
      <c r="A1278" s="8" t="s">
        <v>1221</v>
      </c>
      <c r="B1278" s="7" t="s">
        <v>2748</v>
      </c>
    </row>
    <row r="1279" spans="1:2">
      <c r="A1279" s="8" t="s">
        <v>1222</v>
      </c>
      <c r="B1279" s="7" t="s">
        <v>2749</v>
      </c>
    </row>
    <row r="1280" spans="1:2">
      <c r="A1280" s="8" t="s">
        <v>1223</v>
      </c>
      <c r="B1280" s="7" t="s">
        <v>2750</v>
      </c>
    </row>
    <row r="1281" spans="1:2">
      <c r="A1281" s="8" t="s">
        <v>1224</v>
      </c>
      <c r="B1281" s="7" t="s">
        <v>2751</v>
      </c>
    </row>
    <row r="1282" spans="1:2">
      <c r="A1282" s="8" t="s">
        <v>1225</v>
      </c>
      <c r="B1282" s="7" t="s">
        <v>2752</v>
      </c>
    </row>
    <row r="1283" spans="1:2">
      <c r="A1283" s="8" t="s">
        <v>1226</v>
      </c>
      <c r="B1283" s="7" t="s">
        <v>2753</v>
      </c>
    </row>
    <row r="1284" spans="1:2">
      <c r="A1284" s="8" t="s">
        <v>1227</v>
      </c>
      <c r="B1284" s="7" t="s">
        <v>2754</v>
      </c>
    </row>
    <row r="1285" spans="1:2">
      <c r="A1285" s="8" t="s">
        <v>1228</v>
      </c>
      <c r="B1285" s="7" t="s">
        <v>2755</v>
      </c>
    </row>
    <row r="1286" spans="1:2">
      <c r="A1286" s="8" t="s">
        <v>1229</v>
      </c>
      <c r="B1286" s="7" t="s">
        <v>2756</v>
      </c>
    </row>
    <row r="1287" spans="1:2">
      <c r="A1287" s="8" t="s">
        <v>1230</v>
      </c>
      <c r="B1287" s="7" t="s">
        <v>2757</v>
      </c>
    </row>
    <row r="1288" spans="1:2">
      <c r="A1288" s="8" t="s">
        <v>1231</v>
      </c>
      <c r="B1288" s="7" t="s">
        <v>2758</v>
      </c>
    </row>
    <row r="1289" spans="1:2">
      <c r="A1289" s="8" t="s">
        <v>1232</v>
      </c>
      <c r="B1289" s="7" t="s">
        <v>2759</v>
      </c>
    </row>
    <row r="1290" spans="1:2">
      <c r="A1290" s="8" t="s">
        <v>1233</v>
      </c>
      <c r="B1290" s="7" t="s">
        <v>2760</v>
      </c>
    </row>
    <row r="1291" spans="1:2">
      <c r="A1291" s="8" t="s">
        <v>1234</v>
      </c>
      <c r="B1291" s="7" t="s">
        <v>2761</v>
      </c>
    </row>
    <row r="1292" spans="1:2">
      <c r="A1292" s="8" t="s">
        <v>1235</v>
      </c>
      <c r="B1292" s="7" t="s">
        <v>2762</v>
      </c>
    </row>
    <row r="1293" spans="1:2">
      <c r="A1293" s="8" t="s">
        <v>1236</v>
      </c>
      <c r="B1293" s="7" t="s">
        <v>2763</v>
      </c>
    </row>
    <row r="1294" spans="1:2">
      <c r="A1294" s="8" t="s">
        <v>1237</v>
      </c>
      <c r="B1294" s="7" t="s">
        <v>2764</v>
      </c>
    </row>
    <row r="1295" spans="1:2">
      <c r="A1295" s="8" t="s">
        <v>1238</v>
      </c>
      <c r="B1295" s="7" t="s">
        <v>2765</v>
      </c>
    </row>
    <row r="1296" spans="1:2">
      <c r="A1296" s="8" t="s">
        <v>2766</v>
      </c>
      <c r="B1296" s="7" t="s">
        <v>2767</v>
      </c>
    </row>
    <row r="1297" spans="1:2">
      <c r="A1297" s="7" t="s">
        <v>2768</v>
      </c>
      <c r="B1297" s="7" t="s">
        <v>2769</v>
      </c>
    </row>
    <row r="1298" spans="1:2">
      <c r="A1298" s="7" t="s">
        <v>2770</v>
      </c>
      <c r="B1298" s="7" t="s">
        <v>2771</v>
      </c>
    </row>
    <row r="1299" spans="1:2">
      <c r="A1299" s="7" t="s">
        <v>2772</v>
      </c>
      <c r="B1299" s="7" t="s">
        <v>2773</v>
      </c>
    </row>
    <row r="1300" spans="1:2">
      <c r="A1300" s="7" t="s">
        <v>2774</v>
      </c>
      <c r="B1300" s="7" t="s">
        <v>2775</v>
      </c>
    </row>
    <row r="1301" spans="1:2">
      <c r="A1301" s="7" t="s">
        <v>2776</v>
      </c>
      <c r="B1301" s="7" t="s">
        <v>2777</v>
      </c>
    </row>
    <row r="1302" spans="1:2">
      <c r="A1302" s="7" t="s">
        <v>2778</v>
      </c>
      <c r="B1302" s="7" t="s">
        <v>2779</v>
      </c>
    </row>
    <row r="1303" spans="1:2">
      <c r="A1303" s="7" t="s">
        <v>2780</v>
      </c>
      <c r="B1303" s="7" t="s">
        <v>2781</v>
      </c>
    </row>
    <row r="1304" spans="1:2">
      <c r="A1304" s="7" t="s">
        <v>2782</v>
      </c>
      <c r="B1304" s="7" t="s">
        <v>2783</v>
      </c>
    </row>
    <row r="1305" spans="1:2">
      <c r="A1305" s="7" t="s">
        <v>2784</v>
      </c>
      <c r="B1305" s="7" t="s">
        <v>2785</v>
      </c>
    </row>
    <row r="1306" spans="1:2">
      <c r="A1306" s="7" t="s">
        <v>2786</v>
      </c>
      <c r="B1306" s="7" t="s">
        <v>2787</v>
      </c>
    </row>
    <row r="1307" spans="1:2">
      <c r="A1307" s="7" t="s">
        <v>2788</v>
      </c>
      <c r="B1307" s="7" t="s">
        <v>2789</v>
      </c>
    </row>
    <row r="1308" spans="1:2">
      <c r="A1308" s="7" t="s">
        <v>2790</v>
      </c>
      <c r="B1308" s="7" t="s">
        <v>2791</v>
      </c>
    </row>
    <row r="1309" spans="1:2">
      <c r="A1309" s="7" t="s">
        <v>2792</v>
      </c>
      <c r="B1309" s="7" t="s">
        <v>2793</v>
      </c>
    </row>
    <row r="1310" spans="1:2">
      <c r="A1310" s="7" t="s">
        <v>2794</v>
      </c>
      <c r="B1310" s="7" t="s">
        <v>2795</v>
      </c>
    </row>
    <row r="1311" spans="1:2">
      <c r="A1311" s="7" t="s">
        <v>2796</v>
      </c>
      <c r="B1311" s="7" t="s">
        <v>2797</v>
      </c>
    </row>
    <row r="1312" spans="1:2">
      <c r="A1312" s="7" t="s">
        <v>2798</v>
      </c>
      <c r="B1312" s="7" t="s">
        <v>2799</v>
      </c>
    </row>
    <row r="1313" spans="1:2">
      <c r="A1313" s="7" t="s">
        <v>2800</v>
      </c>
      <c r="B1313" s="7" t="s">
        <v>2801</v>
      </c>
    </row>
    <row r="1314" spans="1:2">
      <c r="A1314" s="7" t="s">
        <v>2802</v>
      </c>
      <c r="B1314" s="7" t="s">
        <v>2803</v>
      </c>
    </row>
    <row r="1315" spans="1:2">
      <c r="A1315" s="7" t="s">
        <v>2804</v>
      </c>
      <c r="B1315" s="7" t="s">
        <v>2805</v>
      </c>
    </row>
    <row r="1316" spans="1:2">
      <c r="A1316" s="7" t="s">
        <v>2806</v>
      </c>
      <c r="B1316" s="7" t="s">
        <v>2807</v>
      </c>
    </row>
    <row r="1317" spans="1:2">
      <c r="A1317" s="7" t="s">
        <v>2808</v>
      </c>
      <c r="B1317" s="7" t="s">
        <v>2809</v>
      </c>
    </row>
    <row r="1318" spans="1:2">
      <c r="A1318" s="7" t="s">
        <v>2810</v>
      </c>
      <c r="B1318" s="7" t="s">
        <v>2811</v>
      </c>
    </row>
    <row r="1319" spans="1:2">
      <c r="A1319" s="7" t="s">
        <v>2812</v>
      </c>
      <c r="B1319" s="7" t="s">
        <v>2813</v>
      </c>
    </row>
    <row r="1320" spans="1:2">
      <c r="A1320" s="7" t="s">
        <v>2814</v>
      </c>
      <c r="B1320" s="7" t="s">
        <v>2815</v>
      </c>
    </row>
    <row r="1321" spans="1:2">
      <c r="A1321" s="7" t="s">
        <v>2816</v>
      </c>
      <c r="B1321" s="7" t="s">
        <v>2817</v>
      </c>
    </row>
    <row r="1322" spans="1:2">
      <c r="A1322" s="7" t="s">
        <v>2818</v>
      </c>
      <c r="B1322" s="7" t="s">
        <v>2819</v>
      </c>
    </row>
    <row r="1323" spans="1:2">
      <c r="A1323" s="7" t="s">
        <v>2820</v>
      </c>
      <c r="B1323" s="7" t="s">
        <v>2821</v>
      </c>
    </row>
    <row r="1324" spans="1:2">
      <c r="A1324" s="7" t="s">
        <v>2822</v>
      </c>
      <c r="B1324" s="7" t="s">
        <v>2823</v>
      </c>
    </row>
  </sheetData>
  <dataValidations count="2">
    <dataValidation type="list" allowBlank="1" showInputMessage="1" showErrorMessage="1" errorTitle="5 Mod" error="Enter valid 5' Modification code." sqref="B908:B986" xr:uid="{7F5778B9-C142-FB4C-9097-E37E39371D92}">
      <formula1>Five</formula1>
    </dataValidation>
    <dataValidation type="list" allowBlank="1" showInputMessage="1" showErrorMessage="1" errorTitle="3 Mod" error="Enter valid 3' Modification code." sqref="B856:B907" xr:uid="{F6F49DD3-5A6D-334D-A9CC-D15A0CE17BE4}">
      <formula1>Three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008444E58A6C4B9AE1DF9877EF45D6" ma:contentTypeVersion="7" ma:contentTypeDescription="Create a new document." ma:contentTypeScope="" ma:versionID="cf18622faa0a1be2aadfc10a17b24cff">
  <xsd:schema xmlns:xsd="http://www.w3.org/2001/XMLSchema" xmlns:xs="http://www.w3.org/2001/XMLSchema" xmlns:p="http://schemas.microsoft.com/office/2006/metadata/properties" xmlns:ns3="c6df6735-7358-4702-a365-c1138eed3d9a" xmlns:ns4="86087b60-7c65-4cad-84e3-71e6946adbff" targetNamespace="http://schemas.microsoft.com/office/2006/metadata/properties" ma:root="true" ma:fieldsID="ac23164091ca026259d1bfa6cb429e28" ns3:_="" ns4:_="">
    <xsd:import namespace="c6df6735-7358-4702-a365-c1138eed3d9a"/>
    <xsd:import namespace="86087b60-7c65-4cad-84e3-71e6946adbf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f6735-7358-4702-a365-c1138eed3d9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087b60-7c65-4cad-84e3-71e6946adb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6E782C5-23CA-408C-8DC6-C5897282553A}">
  <ds:schemaRefs>
    <ds:schemaRef ds:uri="http://schemas.openxmlformats.org/package/2006/metadata/core-properties"/>
    <ds:schemaRef ds:uri="http://purl.org/dc/terms/"/>
    <ds:schemaRef ds:uri="http://purl.org/dc/elements/1.1/"/>
    <ds:schemaRef ds:uri="http://www.w3.org/XML/1998/namespace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86087b60-7c65-4cad-84e3-71e6946adbff"/>
    <ds:schemaRef ds:uri="c6df6735-7358-4702-a365-c1138eed3d9a"/>
  </ds:schemaRefs>
</ds:datastoreItem>
</file>

<file path=customXml/itemProps2.xml><?xml version="1.0" encoding="utf-8"?>
<ds:datastoreItem xmlns:ds="http://schemas.openxmlformats.org/officeDocument/2006/customXml" ds:itemID="{BA296FE7-DCCD-4529-BD1A-70CA6BF78B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BDD050C-217D-49E7-8583-E8919826A4F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6df6735-7358-4702-a365-c1138eed3d9a"/>
    <ds:schemaRef ds:uri="86087b60-7c65-4cad-84e3-71e6946adb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inase list</vt:lpstr>
      <vt:lpstr>Oligo Used</vt:lpstr>
      <vt:lpstr>Oligo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ysan, Damian J</cp:lastModifiedBy>
  <cp:lastPrinted>2022-08-09T16:37:32Z</cp:lastPrinted>
  <dcterms:created xsi:type="dcterms:W3CDTF">2021-05-13T23:35:30Z</dcterms:created>
  <dcterms:modified xsi:type="dcterms:W3CDTF">2024-04-18T20:0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008444E58A6C4B9AE1DF9877EF45D6</vt:lpwstr>
  </property>
</Properties>
</file>